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45" windowWidth="19875" windowHeight="7725"/>
  </bookViews>
  <sheets>
    <sheet name="G_Mean_2003" sheetId="1" r:id="rId1"/>
    <sheet name="FDCs_Optom" sheetId="2" r:id="rId2"/>
    <sheet name="Tabelle1" sheetId="3" r:id="rId3"/>
    <sheet name="Tabelle2" sheetId="4" r:id="rId4"/>
  </sheets>
  <calcPr calcId="145621"/>
</workbook>
</file>

<file path=xl/calcChain.xml><?xml version="1.0" encoding="utf-8"?>
<calcChain xmlns="http://schemas.openxmlformats.org/spreadsheetml/2006/main">
  <c r="U17" i="1" l="1"/>
  <c r="U18" i="1" s="1"/>
  <c r="U16" i="1"/>
  <c r="T17" i="1"/>
  <c r="T18" i="1" s="1"/>
  <c r="T16" i="1"/>
  <c r="J3" i="4" l="1"/>
  <c r="J4" i="4"/>
  <c r="J5" i="4"/>
  <c r="J6" i="4"/>
  <c r="J7" i="4"/>
  <c r="J8" i="4"/>
  <c r="J9" i="4"/>
  <c r="J10" i="4"/>
  <c r="J11" i="4"/>
  <c r="J12" i="4"/>
  <c r="J13" i="4"/>
  <c r="J2" i="4"/>
  <c r="K5" i="4"/>
  <c r="K6" i="4"/>
  <c r="K7" i="4"/>
  <c r="K8" i="4"/>
  <c r="K9" i="4"/>
  <c r="K10" i="4"/>
  <c r="K11" i="4"/>
  <c r="K12" i="4"/>
  <c r="K13" i="4"/>
  <c r="K3" i="4"/>
  <c r="K4" i="4"/>
  <c r="K2" i="4"/>
  <c r="I16" i="4"/>
  <c r="I17" i="4" s="1"/>
  <c r="H16" i="4"/>
  <c r="H17" i="4" s="1"/>
  <c r="G16" i="4"/>
  <c r="G17" i="4" s="1"/>
  <c r="F16" i="4"/>
  <c r="F17" i="4" s="1"/>
  <c r="E16" i="4"/>
  <c r="E17" i="4" s="1"/>
  <c r="D16" i="4"/>
  <c r="D17" i="4" s="1"/>
  <c r="C16" i="4"/>
  <c r="C17" i="4" s="1"/>
  <c r="B16" i="4"/>
  <c r="B17" i="4" s="1"/>
  <c r="I15" i="4"/>
  <c r="H15" i="4"/>
  <c r="G15" i="4"/>
  <c r="F15" i="4"/>
  <c r="E15" i="4"/>
  <c r="D15" i="4"/>
  <c r="C15" i="4"/>
  <c r="B15" i="4"/>
  <c r="G9" i="3"/>
  <c r="G13" i="3"/>
  <c r="G3" i="3"/>
  <c r="G4" i="3"/>
  <c r="G5" i="3"/>
  <c r="G6" i="3"/>
  <c r="G7" i="3"/>
  <c r="G8" i="3"/>
  <c r="G10" i="3"/>
  <c r="G11" i="3"/>
  <c r="G12" i="3"/>
  <c r="G2" i="3"/>
  <c r="E3" i="3"/>
  <c r="F3" i="3"/>
  <c r="E4" i="3"/>
  <c r="F4" i="3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F2" i="3"/>
  <c r="E2" i="3"/>
  <c r="D16" i="3"/>
  <c r="D15" i="3"/>
  <c r="C16" i="3"/>
  <c r="C17" i="3" s="1"/>
  <c r="C15" i="3"/>
  <c r="R16" i="1" l="1"/>
  <c r="W16" i="1"/>
  <c r="S16" i="1"/>
  <c r="X16" i="1"/>
  <c r="Y16" i="1"/>
  <c r="Z16" i="1"/>
  <c r="AA16" i="1"/>
  <c r="AB16" i="1"/>
  <c r="AC16" i="1"/>
  <c r="C17" i="1"/>
  <c r="C18" i="1" s="1"/>
  <c r="D17" i="1"/>
  <c r="D18" i="1" s="1"/>
  <c r="E17" i="1"/>
  <c r="E18" i="1" s="1"/>
  <c r="F17" i="1"/>
  <c r="F18" i="1" s="1"/>
  <c r="G17" i="1"/>
  <c r="G18" i="1" s="1"/>
  <c r="H17" i="1"/>
  <c r="H18" i="1" s="1"/>
  <c r="I17" i="1"/>
  <c r="I18" i="1" s="1"/>
  <c r="J17" i="1"/>
  <c r="J18" i="1" s="1"/>
  <c r="K17" i="1"/>
  <c r="K18" i="1" s="1"/>
  <c r="L17" i="1"/>
  <c r="L18" i="1" s="1"/>
  <c r="M17" i="1"/>
  <c r="M18" i="1" s="1"/>
  <c r="R17" i="1"/>
  <c r="R18" i="1" s="1"/>
  <c r="W17" i="1"/>
  <c r="W18" i="1" s="1"/>
  <c r="S17" i="1"/>
  <c r="S18" i="1" s="1"/>
  <c r="X17" i="1"/>
  <c r="X18" i="1" s="1"/>
  <c r="Y17" i="1"/>
  <c r="Y18" i="1" s="1"/>
  <c r="Z17" i="1"/>
  <c r="Z18" i="1" s="1"/>
  <c r="AA17" i="1"/>
  <c r="AA18" i="1" s="1"/>
  <c r="AB17" i="1"/>
  <c r="AB18" i="1" s="1"/>
  <c r="AC17" i="1"/>
  <c r="AC18" i="1" s="1"/>
  <c r="B17" i="1"/>
  <c r="B18" i="1" s="1"/>
  <c r="S3" i="2" l="1"/>
  <c r="S4" i="2"/>
  <c r="S5" i="2"/>
  <c r="S6" i="2"/>
  <c r="S7" i="2"/>
  <c r="S8" i="2"/>
  <c r="S9" i="2"/>
  <c r="S10" i="2"/>
  <c r="S11" i="2"/>
  <c r="S13" i="2"/>
  <c r="S2" i="2"/>
  <c r="Y3" i="2"/>
  <c r="Y7" i="2"/>
  <c r="Y12" i="2" l="1"/>
  <c r="Y4" i="2"/>
  <c r="Y5" i="2"/>
  <c r="Y6" i="2"/>
  <c r="Y8" i="2"/>
  <c r="Y9" i="2"/>
  <c r="Y10" i="2"/>
  <c r="Y11" i="2"/>
  <c r="Y13" i="2"/>
  <c r="Y2" i="2"/>
  <c r="O14" i="1" l="1"/>
  <c r="P8" i="1"/>
  <c r="C16" i="1"/>
  <c r="D16" i="1"/>
  <c r="E16" i="1"/>
  <c r="F16" i="1"/>
  <c r="G16" i="1"/>
  <c r="H16" i="1"/>
  <c r="I16" i="1"/>
  <c r="J16" i="1"/>
  <c r="K16" i="1"/>
  <c r="L16" i="1"/>
  <c r="M16" i="1"/>
  <c r="B16" i="1"/>
  <c r="O8" i="1" l="1"/>
  <c r="P7" i="1" l="1"/>
  <c r="P9" i="1"/>
  <c r="P10" i="1"/>
  <c r="P11" i="1"/>
  <c r="P12" i="1"/>
  <c r="P13" i="1"/>
  <c r="P14" i="1"/>
  <c r="O9" i="1"/>
  <c r="O10" i="1"/>
  <c r="O7" i="1"/>
  <c r="O4" i="1"/>
  <c r="O5" i="1"/>
  <c r="O6" i="1"/>
  <c r="O11" i="1"/>
  <c r="O12" i="1"/>
  <c r="O13" i="1"/>
  <c r="O3" i="1"/>
  <c r="P4" i="1"/>
  <c r="P3" i="1"/>
  <c r="P5" i="1"/>
  <c r="P6" i="1"/>
  <c r="O17" i="1" l="1"/>
  <c r="O18" i="1" s="1"/>
  <c r="O16" i="1"/>
  <c r="P17" i="1"/>
  <c r="P18" i="1" s="1"/>
  <c r="P16" i="1"/>
</calcChain>
</file>

<file path=xl/sharedStrings.xml><?xml version="1.0" encoding="utf-8"?>
<sst xmlns="http://schemas.openxmlformats.org/spreadsheetml/2006/main" count="113" uniqueCount="73">
  <si>
    <t>VP</t>
  </si>
  <si>
    <t>sFDi</t>
  </si>
  <si>
    <t>sFDCI</t>
  </si>
  <si>
    <t>sFDCs</t>
  </si>
  <si>
    <t>sFDCsCI</t>
  </si>
  <si>
    <t>oFDi</t>
  </si>
  <si>
    <t>oFDCI</t>
  </si>
  <si>
    <t>oFDCs</t>
  </si>
  <si>
    <t>oFDCsCI</t>
  </si>
  <si>
    <t>soFDi</t>
  </si>
  <si>
    <t>osFDi</t>
  </si>
  <si>
    <t>Mean</t>
  </si>
  <si>
    <t>akk_li_700</t>
  </si>
  <si>
    <t>het_re_700</t>
  </si>
  <si>
    <t>akk_li_120</t>
  </si>
  <si>
    <t>het_re_120</t>
  </si>
  <si>
    <t>akk_li_60</t>
  </si>
  <si>
    <t>het_re_60</t>
  </si>
  <si>
    <t>akk_li_30</t>
  </si>
  <si>
    <t>het_re_30</t>
  </si>
  <si>
    <t>ac_a</t>
  </si>
  <si>
    <t>VB_BR_BI_500</t>
  </si>
  <si>
    <t>VB_BR_BA_500</t>
  </si>
  <si>
    <t>ACA*Acc700</t>
  </si>
  <si>
    <t>V_Breite</t>
  </si>
  <si>
    <t>SD</t>
  </si>
  <si>
    <t>CI</t>
  </si>
  <si>
    <t>abs(oFDi)</t>
  </si>
  <si>
    <t>abs(osFDi)</t>
  </si>
  <si>
    <t>delta</t>
  </si>
  <si>
    <t>oFDcorectedbysFD</t>
  </si>
  <si>
    <t>sFD Prisma</t>
  </si>
  <si>
    <t>sFDi/oFDi</t>
  </si>
  <si>
    <t>sFDiCI</t>
  </si>
  <si>
    <t>oFDiCI</t>
  </si>
  <si>
    <t>sFDslope</t>
  </si>
  <si>
    <t>sFDslopeCI</t>
  </si>
  <si>
    <t>oFDslope</t>
  </si>
  <si>
    <t>oFDslopeCI</t>
  </si>
  <si>
    <t>soFDiCI</t>
  </si>
  <si>
    <t>soFDslope</t>
  </si>
  <si>
    <t>soFDslopeCI</t>
  </si>
  <si>
    <t>Participant</t>
  </si>
  <si>
    <t>(minarc)</t>
  </si>
  <si>
    <t>sFDslope/oFDslope</t>
  </si>
  <si>
    <t>Accommodation (dioptre) of the left eye at distance of 700, 120, 60, 30 cm</t>
  </si>
  <si>
    <t>Heterophoria (deg) at distance of 700, 120, 60, 30 cm</t>
  </si>
  <si>
    <t>AC/A-ratio</t>
  </si>
  <si>
    <t>acc_L_700</t>
  </si>
  <si>
    <t>acc_L_120</t>
  </si>
  <si>
    <t>acc_L_60</t>
  </si>
  <si>
    <t>acc_L_30</t>
  </si>
  <si>
    <t>het_700</t>
  </si>
  <si>
    <t>het_120</t>
  </si>
  <si>
    <t>het_60</t>
  </si>
  <si>
    <t>het_30</t>
  </si>
  <si>
    <t>Forced vergence ranges at 500 cm</t>
  </si>
  <si>
    <t>at 500 cm distance (cm/m)</t>
  </si>
  <si>
    <t>relVerg_BA_500</t>
  </si>
  <si>
    <t>relVerg_BI_500</t>
  </si>
  <si>
    <t>Base in</t>
  </si>
  <si>
    <t>Base out</t>
  </si>
  <si>
    <t xml:space="preserve">Intercept </t>
  </si>
  <si>
    <t>Slope</t>
  </si>
  <si>
    <t xml:space="preserve">at prism = 0 </t>
  </si>
  <si>
    <t>Coefficients of subjective-objective regression (across prisms)</t>
  </si>
  <si>
    <t>Confidence</t>
  </si>
  <si>
    <t>Interval</t>
  </si>
  <si>
    <t>Subjective fixation disparity curve (robust linear regression)</t>
  </si>
  <si>
    <t>Objective fixation disparity curve (robust linear regression)</t>
  </si>
  <si>
    <t>Ratio of subjective/objective measures</t>
  </si>
  <si>
    <t>FD-Intercept</t>
  </si>
  <si>
    <t>FD-Sl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67955565050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33" borderId="0" xfId="0" applyFill="1"/>
    <xf numFmtId="0" fontId="0" fillId="0" borderId="0" xfId="0"/>
    <xf numFmtId="0" fontId="0" fillId="34" borderId="0" xfId="0" applyFill="1"/>
    <xf numFmtId="0" fontId="0" fillId="0" borderId="0" xfId="0" applyFill="1"/>
    <xf numFmtId="0" fontId="0" fillId="35" borderId="0" xfId="0" applyFill="1"/>
    <xf numFmtId="2" fontId="0" fillId="0" borderId="0" xfId="0" applyNumberFormat="1"/>
    <xf numFmtId="2" fontId="0" fillId="35" borderId="0" xfId="0" applyNumberFormat="1" applyFill="1"/>
    <xf numFmtId="2" fontId="0" fillId="0" borderId="0" xfId="0" applyNumberFormat="1" applyFill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Fill="1" applyBorder="1"/>
    <xf numFmtId="0" fontId="0" fillId="0" borderId="18" xfId="0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2"/>
          <c:order val="2"/>
          <c:tx>
            <c:v>sFD_slope</c:v>
          </c:tx>
          <c:spPr>
            <a:ln w="28575">
              <a:noFill/>
            </a:ln>
          </c:spPr>
          <c:xVal>
            <c:numRef>
              <c:f>FDCs_Optom!$Y$2:$Y$13</c:f>
              <c:numCache>
                <c:formatCode>General</c:formatCode>
                <c:ptCount val="12"/>
                <c:pt idx="0">
                  <c:v>29.5</c:v>
                </c:pt>
                <c:pt idx="1">
                  <c:v>14</c:v>
                </c:pt>
                <c:pt idx="2">
                  <c:v>24</c:v>
                </c:pt>
                <c:pt idx="3">
                  <c:v>16.5</c:v>
                </c:pt>
                <c:pt idx="4">
                  <c:v>29.5</c:v>
                </c:pt>
                <c:pt idx="5">
                  <c:v>20.5</c:v>
                </c:pt>
                <c:pt idx="6">
                  <c:v>14.25</c:v>
                </c:pt>
                <c:pt idx="7">
                  <c:v>25</c:v>
                </c:pt>
                <c:pt idx="8">
                  <c:v>10.5</c:v>
                </c:pt>
                <c:pt idx="9">
                  <c:v>17.75</c:v>
                </c:pt>
                <c:pt idx="10">
                  <c:v>27</c:v>
                </c:pt>
                <c:pt idx="11">
                  <c:v>14</c:v>
                </c:pt>
              </c:numCache>
            </c:numRef>
          </c:xVal>
          <c:yVal>
            <c:numRef>
              <c:f>FDCs_Optom!$C$2:$C$13</c:f>
              <c:numCache>
                <c:formatCode>General</c:formatCode>
                <c:ptCount val="12"/>
                <c:pt idx="0">
                  <c:v>-1.1388141676191601</c:v>
                </c:pt>
                <c:pt idx="1">
                  <c:v>-1.01708069586204</c:v>
                </c:pt>
                <c:pt idx="2">
                  <c:v>-0.469145446326932</c:v>
                </c:pt>
                <c:pt idx="3">
                  <c:v>-1.03355703060521</c:v>
                </c:pt>
                <c:pt idx="4">
                  <c:v>-2.1892694731726099</c:v>
                </c:pt>
                <c:pt idx="5">
                  <c:v>-1.6751288284021799</c:v>
                </c:pt>
                <c:pt idx="6">
                  <c:v>-1.48279854572932</c:v>
                </c:pt>
                <c:pt idx="7">
                  <c:v>-1.7266449228685401</c:v>
                </c:pt>
                <c:pt idx="8">
                  <c:v>-2.28313865513796</c:v>
                </c:pt>
                <c:pt idx="9">
                  <c:v>-1.86786850085581</c:v>
                </c:pt>
                <c:pt idx="10">
                  <c:v>-0.52176433102749897</c:v>
                </c:pt>
                <c:pt idx="11">
                  <c:v>-4.0705737874910897</c:v>
                </c:pt>
              </c:numCache>
            </c:numRef>
          </c:yVal>
          <c:smooth val="0"/>
        </c:ser>
        <c:ser>
          <c:idx val="3"/>
          <c:order val="3"/>
          <c:tx>
            <c:v>oFD slope</c:v>
          </c:tx>
          <c:spPr>
            <a:ln w="28575">
              <a:noFill/>
            </a:ln>
          </c:spPr>
          <c:xVal>
            <c:numRef>
              <c:f>FDCs_Optom!$Y$2:$Y$13</c:f>
              <c:numCache>
                <c:formatCode>General</c:formatCode>
                <c:ptCount val="12"/>
                <c:pt idx="0">
                  <c:v>29.5</c:v>
                </c:pt>
                <c:pt idx="1">
                  <c:v>14</c:v>
                </c:pt>
                <c:pt idx="2">
                  <c:v>24</c:v>
                </c:pt>
                <c:pt idx="3">
                  <c:v>16.5</c:v>
                </c:pt>
                <c:pt idx="4">
                  <c:v>29.5</c:v>
                </c:pt>
                <c:pt idx="5">
                  <c:v>20.5</c:v>
                </c:pt>
                <c:pt idx="6">
                  <c:v>14.25</c:v>
                </c:pt>
                <c:pt idx="7">
                  <c:v>25</c:v>
                </c:pt>
                <c:pt idx="8">
                  <c:v>10.5</c:v>
                </c:pt>
                <c:pt idx="9">
                  <c:v>17.75</c:v>
                </c:pt>
                <c:pt idx="10">
                  <c:v>27</c:v>
                </c:pt>
                <c:pt idx="11">
                  <c:v>14</c:v>
                </c:pt>
              </c:numCache>
            </c:numRef>
          </c:xVal>
          <c:yVal>
            <c:numRef>
              <c:f>FDCs_Optom!$H$2:$H$13</c:f>
              <c:numCache>
                <c:formatCode>General</c:formatCode>
                <c:ptCount val="12"/>
                <c:pt idx="0">
                  <c:v>-4.1228596382047096</c:v>
                </c:pt>
                <c:pt idx="1">
                  <c:v>12.0503844855041</c:v>
                </c:pt>
                <c:pt idx="2">
                  <c:v>-3.5961051501879502</c:v>
                </c:pt>
                <c:pt idx="3">
                  <c:v>-6.5596542047908404</c:v>
                </c:pt>
                <c:pt idx="4">
                  <c:v>-6.48433570744315</c:v>
                </c:pt>
                <c:pt idx="5">
                  <c:v>2.8331249112091399</c:v>
                </c:pt>
                <c:pt idx="6">
                  <c:v>-6.7105166831422398</c:v>
                </c:pt>
                <c:pt idx="7">
                  <c:v>-10.6958691053271</c:v>
                </c:pt>
                <c:pt idx="8">
                  <c:v>-27.123308574630801</c:v>
                </c:pt>
                <c:pt idx="9">
                  <c:v>-5.69950241803868</c:v>
                </c:pt>
                <c:pt idx="10">
                  <c:v>-7.2352296463906001</c:v>
                </c:pt>
                <c:pt idx="11">
                  <c:v>-14.0075481750828</c:v>
                </c:pt>
              </c:numCache>
            </c:numRef>
          </c:yVal>
          <c:smooth val="0"/>
        </c:ser>
        <c:ser>
          <c:idx val="0"/>
          <c:order val="0"/>
          <c:tx>
            <c:v>sFD_slope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3608311461067367"/>
                  <c:y val="-0.17514071157771946"/>
                </c:manualLayout>
              </c:layout>
              <c:numFmt formatCode="General" sourceLinked="0"/>
            </c:trendlineLbl>
          </c:trendline>
          <c:xVal>
            <c:numRef>
              <c:f>FDCs_Optom!$Y$2:$Y$13</c:f>
              <c:numCache>
                <c:formatCode>General</c:formatCode>
                <c:ptCount val="12"/>
                <c:pt idx="0">
                  <c:v>29.5</c:v>
                </c:pt>
                <c:pt idx="1">
                  <c:v>14</c:v>
                </c:pt>
                <c:pt idx="2">
                  <c:v>24</c:v>
                </c:pt>
                <c:pt idx="3">
                  <c:v>16.5</c:v>
                </c:pt>
                <c:pt idx="4">
                  <c:v>29.5</c:v>
                </c:pt>
                <c:pt idx="5">
                  <c:v>20.5</c:v>
                </c:pt>
                <c:pt idx="6">
                  <c:v>14.25</c:v>
                </c:pt>
                <c:pt idx="7">
                  <c:v>25</c:v>
                </c:pt>
                <c:pt idx="8">
                  <c:v>10.5</c:v>
                </c:pt>
                <c:pt idx="9">
                  <c:v>17.75</c:v>
                </c:pt>
                <c:pt idx="10">
                  <c:v>27</c:v>
                </c:pt>
                <c:pt idx="11">
                  <c:v>14</c:v>
                </c:pt>
              </c:numCache>
            </c:numRef>
          </c:xVal>
          <c:yVal>
            <c:numRef>
              <c:f>FDCs_Optom!$C$2:$C$13</c:f>
              <c:numCache>
                <c:formatCode>General</c:formatCode>
                <c:ptCount val="12"/>
                <c:pt idx="0">
                  <c:v>-1.1388141676191601</c:v>
                </c:pt>
                <c:pt idx="1">
                  <c:v>-1.01708069586204</c:v>
                </c:pt>
                <c:pt idx="2">
                  <c:v>-0.469145446326932</c:v>
                </c:pt>
                <c:pt idx="3">
                  <c:v>-1.03355703060521</c:v>
                </c:pt>
                <c:pt idx="4">
                  <c:v>-2.1892694731726099</c:v>
                </c:pt>
                <c:pt idx="5">
                  <c:v>-1.6751288284021799</c:v>
                </c:pt>
                <c:pt idx="6">
                  <c:v>-1.48279854572932</c:v>
                </c:pt>
                <c:pt idx="7">
                  <c:v>-1.7266449228685401</c:v>
                </c:pt>
                <c:pt idx="8">
                  <c:v>-2.28313865513796</c:v>
                </c:pt>
                <c:pt idx="9">
                  <c:v>-1.86786850085581</c:v>
                </c:pt>
                <c:pt idx="10">
                  <c:v>-0.52176433102749897</c:v>
                </c:pt>
                <c:pt idx="11">
                  <c:v>-4.0705737874910897</c:v>
                </c:pt>
              </c:numCache>
            </c:numRef>
          </c:yVal>
          <c:smooth val="0"/>
        </c:ser>
        <c:ser>
          <c:idx val="1"/>
          <c:order val="1"/>
          <c:tx>
            <c:v>oFD slope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5408595800524937"/>
                  <c:y val="0.34266221930592011"/>
                </c:manualLayout>
              </c:layout>
              <c:numFmt formatCode="General" sourceLinked="0"/>
            </c:trendlineLbl>
          </c:trendline>
          <c:xVal>
            <c:numRef>
              <c:f>FDCs_Optom!$Y$2:$Y$13</c:f>
              <c:numCache>
                <c:formatCode>General</c:formatCode>
                <c:ptCount val="12"/>
                <c:pt idx="0">
                  <c:v>29.5</c:v>
                </c:pt>
                <c:pt idx="1">
                  <c:v>14</c:v>
                </c:pt>
                <c:pt idx="2">
                  <c:v>24</c:v>
                </c:pt>
                <c:pt idx="3">
                  <c:v>16.5</c:v>
                </c:pt>
                <c:pt idx="4">
                  <c:v>29.5</c:v>
                </c:pt>
                <c:pt idx="5">
                  <c:v>20.5</c:v>
                </c:pt>
                <c:pt idx="6">
                  <c:v>14.25</c:v>
                </c:pt>
                <c:pt idx="7">
                  <c:v>25</c:v>
                </c:pt>
                <c:pt idx="8">
                  <c:v>10.5</c:v>
                </c:pt>
                <c:pt idx="9">
                  <c:v>17.75</c:v>
                </c:pt>
                <c:pt idx="10">
                  <c:v>27</c:v>
                </c:pt>
                <c:pt idx="11">
                  <c:v>14</c:v>
                </c:pt>
              </c:numCache>
            </c:numRef>
          </c:xVal>
          <c:yVal>
            <c:numRef>
              <c:f>FDCs_Optom!$H$2:$H$13</c:f>
              <c:numCache>
                <c:formatCode>General</c:formatCode>
                <c:ptCount val="12"/>
                <c:pt idx="0">
                  <c:v>-4.1228596382047096</c:v>
                </c:pt>
                <c:pt idx="1">
                  <c:v>12.0503844855041</c:v>
                </c:pt>
                <c:pt idx="2">
                  <c:v>-3.5961051501879502</c:v>
                </c:pt>
                <c:pt idx="3">
                  <c:v>-6.5596542047908404</c:v>
                </c:pt>
                <c:pt idx="4">
                  <c:v>-6.48433570744315</c:v>
                </c:pt>
                <c:pt idx="5">
                  <c:v>2.8331249112091399</c:v>
                </c:pt>
                <c:pt idx="6">
                  <c:v>-6.7105166831422398</c:v>
                </c:pt>
                <c:pt idx="7">
                  <c:v>-10.6958691053271</c:v>
                </c:pt>
                <c:pt idx="8">
                  <c:v>-27.123308574630801</c:v>
                </c:pt>
                <c:pt idx="9">
                  <c:v>-5.69950241803868</c:v>
                </c:pt>
                <c:pt idx="10">
                  <c:v>-7.2352296463906001</c:v>
                </c:pt>
                <c:pt idx="11">
                  <c:v>-14.00754817508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615872"/>
        <c:axId val="167634432"/>
      </c:scatterChart>
      <c:valAx>
        <c:axId val="167615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Vergence</a:t>
                </a:r>
                <a:r>
                  <a:rPr lang="de-DE" baseline="0"/>
                  <a:t> range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7634432"/>
        <c:crosses val="autoZero"/>
        <c:crossBetween val="midCat"/>
      </c:valAx>
      <c:valAx>
        <c:axId val="1676344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FD slo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76158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FDi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260126859142607"/>
                  <c:y val="-0.32547936716243803"/>
                </c:manualLayout>
              </c:layout>
              <c:numFmt formatCode="General" sourceLinked="0"/>
            </c:trendlineLbl>
          </c:trendline>
          <c:xVal>
            <c:numRef>
              <c:f>FDCs_Optom!$R$2:$R$13</c:f>
              <c:numCache>
                <c:formatCode>General</c:formatCode>
                <c:ptCount val="12"/>
                <c:pt idx="0">
                  <c:v>1.36</c:v>
                </c:pt>
                <c:pt idx="1">
                  <c:v>6.24</c:v>
                </c:pt>
                <c:pt idx="2">
                  <c:v>6.61</c:v>
                </c:pt>
                <c:pt idx="3">
                  <c:v>2.73</c:v>
                </c:pt>
                <c:pt idx="4">
                  <c:v>5.29</c:v>
                </c:pt>
                <c:pt idx="5">
                  <c:v>2.73</c:v>
                </c:pt>
                <c:pt idx="6">
                  <c:v>2.34</c:v>
                </c:pt>
                <c:pt idx="7">
                  <c:v>0.6</c:v>
                </c:pt>
                <c:pt idx="8">
                  <c:v>2.67</c:v>
                </c:pt>
                <c:pt idx="9">
                  <c:v>4.0199999999999996</c:v>
                </c:pt>
                <c:pt idx="11">
                  <c:v>2.58</c:v>
                </c:pt>
              </c:numCache>
            </c:numRef>
          </c:xVal>
          <c:yVal>
            <c:numRef>
              <c:f>FDCs_Optom!$A$2:$A$13</c:f>
              <c:numCache>
                <c:formatCode>General</c:formatCode>
                <c:ptCount val="12"/>
                <c:pt idx="0">
                  <c:v>7.7090700517235504</c:v>
                </c:pt>
                <c:pt idx="1">
                  <c:v>-0.35842447026297503</c:v>
                </c:pt>
                <c:pt idx="2">
                  <c:v>1.6010241496511901</c:v>
                </c:pt>
                <c:pt idx="3">
                  <c:v>-1.8762996312148099</c:v>
                </c:pt>
                <c:pt idx="4">
                  <c:v>4.8532725515902104</c:v>
                </c:pt>
                <c:pt idx="5">
                  <c:v>-0.70490478913163201</c:v>
                </c:pt>
                <c:pt idx="6">
                  <c:v>-1.5738991875294801</c:v>
                </c:pt>
                <c:pt idx="7">
                  <c:v>-3.66709118377049</c:v>
                </c:pt>
                <c:pt idx="8">
                  <c:v>-12.4448998377602</c:v>
                </c:pt>
                <c:pt idx="9">
                  <c:v>0.93626969237060698</c:v>
                </c:pt>
                <c:pt idx="10">
                  <c:v>-2.9051724260700502</c:v>
                </c:pt>
                <c:pt idx="11">
                  <c:v>11.479012417906899</c:v>
                </c:pt>
              </c:numCache>
            </c:numRef>
          </c:yVal>
          <c:smooth val="0"/>
        </c:ser>
        <c:ser>
          <c:idx val="1"/>
          <c:order val="1"/>
          <c:tx>
            <c:v>oFDi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81568241469816"/>
                  <c:y val="0.17532844852726742"/>
                </c:manualLayout>
              </c:layout>
              <c:numFmt formatCode="General" sourceLinked="0"/>
            </c:trendlineLbl>
          </c:trendline>
          <c:xVal>
            <c:numRef>
              <c:f>FDCs_Optom!$R$2:$R$13</c:f>
              <c:numCache>
                <c:formatCode>General</c:formatCode>
                <c:ptCount val="12"/>
                <c:pt idx="0">
                  <c:v>1.36</c:v>
                </c:pt>
                <c:pt idx="1">
                  <c:v>6.24</c:v>
                </c:pt>
                <c:pt idx="2">
                  <c:v>6.61</c:v>
                </c:pt>
                <c:pt idx="3">
                  <c:v>2.73</c:v>
                </c:pt>
                <c:pt idx="4">
                  <c:v>5.29</c:v>
                </c:pt>
                <c:pt idx="5">
                  <c:v>2.73</c:v>
                </c:pt>
                <c:pt idx="6">
                  <c:v>2.34</c:v>
                </c:pt>
                <c:pt idx="7">
                  <c:v>0.6</c:v>
                </c:pt>
                <c:pt idx="8">
                  <c:v>2.67</c:v>
                </c:pt>
                <c:pt idx="9">
                  <c:v>4.0199999999999996</c:v>
                </c:pt>
                <c:pt idx="11">
                  <c:v>2.58</c:v>
                </c:pt>
              </c:numCache>
            </c:numRef>
          </c:xVal>
          <c:yVal>
            <c:numRef>
              <c:f>FDCs_Optom!$E$2:$E$13</c:f>
              <c:numCache>
                <c:formatCode>General</c:formatCode>
                <c:ptCount val="12"/>
                <c:pt idx="0">
                  <c:v>25.1500492512885</c:v>
                </c:pt>
                <c:pt idx="1">
                  <c:v>24.724673029426501</c:v>
                </c:pt>
                <c:pt idx="2">
                  <c:v>35.093484487841003</c:v>
                </c:pt>
                <c:pt idx="3">
                  <c:v>12.150178837577901</c:v>
                </c:pt>
                <c:pt idx="4">
                  <c:v>17.839704431048599</c:v>
                </c:pt>
                <c:pt idx="5">
                  <c:v>-7.59390560233639</c:v>
                </c:pt>
                <c:pt idx="6">
                  <c:v>16.734264289235799</c:v>
                </c:pt>
                <c:pt idx="7">
                  <c:v>-10.973947655710701</c:v>
                </c:pt>
                <c:pt idx="8">
                  <c:v>-35.802156228236498</c:v>
                </c:pt>
                <c:pt idx="9">
                  <c:v>11.717919062888599</c:v>
                </c:pt>
                <c:pt idx="10">
                  <c:v>9.1944805859507408</c:v>
                </c:pt>
                <c:pt idx="11">
                  <c:v>21.87105711901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931904"/>
        <c:axId val="167933824"/>
      </c:scatterChart>
      <c:valAx>
        <c:axId val="167931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baseline="0"/>
                  <a:t>AC/A ratio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7933824"/>
        <c:crosses val="autoZero"/>
        <c:crossBetween val="midCat"/>
      </c:valAx>
      <c:valAx>
        <c:axId val="167933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79319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6211023622047258"/>
          <c:y val="0.50386191309419659"/>
          <c:w val="0.22677865266841646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FDCs_Optom!$J$2:$J$13</c:f>
              <c:numCache>
                <c:formatCode>General</c:formatCode>
                <c:ptCount val="12"/>
                <c:pt idx="0">
                  <c:v>-0.35</c:v>
                </c:pt>
                <c:pt idx="1">
                  <c:v>-0.42</c:v>
                </c:pt>
                <c:pt idx="2">
                  <c:v>0.04</c:v>
                </c:pt>
                <c:pt idx="3">
                  <c:v>7.0000000000000007E-2</c:v>
                </c:pt>
                <c:pt idx="4">
                  <c:v>-0.11</c:v>
                </c:pt>
                <c:pt idx="5">
                  <c:v>-0.44</c:v>
                </c:pt>
                <c:pt idx="6">
                  <c:v>-0.2</c:v>
                </c:pt>
                <c:pt idx="7">
                  <c:v>0.06</c:v>
                </c:pt>
                <c:pt idx="8">
                  <c:v>-0.44</c:v>
                </c:pt>
                <c:pt idx="9">
                  <c:v>-0.16</c:v>
                </c:pt>
                <c:pt idx="11">
                  <c:v>0.21</c:v>
                </c:pt>
              </c:numCache>
            </c:numRef>
          </c:xVal>
          <c:yVal>
            <c:numRef>
              <c:f>FDCs_Optom!$H$2:$H$13</c:f>
              <c:numCache>
                <c:formatCode>General</c:formatCode>
                <c:ptCount val="12"/>
                <c:pt idx="0">
                  <c:v>-4.1228596382047096</c:v>
                </c:pt>
                <c:pt idx="1">
                  <c:v>12.0503844855041</c:v>
                </c:pt>
                <c:pt idx="2">
                  <c:v>-3.5961051501879502</c:v>
                </c:pt>
                <c:pt idx="3">
                  <c:v>-6.5596542047908404</c:v>
                </c:pt>
                <c:pt idx="4">
                  <c:v>-6.48433570744315</c:v>
                </c:pt>
                <c:pt idx="5">
                  <c:v>2.8331249112091399</c:v>
                </c:pt>
                <c:pt idx="6">
                  <c:v>-6.7105166831422398</c:v>
                </c:pt>
                <c:pt idx="7">
                  <c:v>-10.6958691053271</c:v>
                </c:pt>
                <c:pt idx="8">
                  <c:v>-27.123308574630801</c:v>
                </c:pt>
                <c:pt idx="9">
                  <c:v>-5.69950241803868</c:v>
                </c:pt>
                <c:pt idx="10">
                  <c:v>-7.2352296463906001</c:v>
                </c:pt>
                <c:pt idx="11">
                  <c:v>-14.00754817508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949824"/>
        <c:axId val="167951360"/>
      </c:scatterChart>
      <c:valAx>
        <c:axId val="167949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7951360"/>
        <c:crosses val="autoZero"/>
        <c:crossBetween val="midCat"/>
      </c:valAx>
      <c:valAx>
        <c:axId val="167951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79498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FDi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260126859142607"/>
                  <c:y val="-0.32547936716243803"/>
                </c:manualLayout>
              </c:layout>
              <c:numFmt formatCode="General" sourceLinked="0"/>
            </c:trendlineLbl>
          </c:trendline>
          <c:xVal>
            <c:numRef>
              <c:f>FDCs_Optom!$S$2:$S$13</c:f>
              <c:numCache>
                <c:formatCode>General</c:formatCode>
                <c:ptCount val="12"/>
                <c:pt idx="0">
                  <c:v>-0.47599999999999998</c:v>
                </c:pt>
                <c:pt idx="1">
                  <c:v>-2.6208</c:v>
                </c:pt>
                <c:pt idx="2">
                  <c:v>0.26440000000000002</c:v>
                </c:pt>
                <c:pt idx="3">
                  <c:v>0.19110000000000002</c:v>
                </c:pt>
                <c:pt idx="4">
                  <c:v>-0.58189999999999997</c:v>
                </c:pt>
                <c:pt idx="5">
                  <c:v>-1.2012</c:v>
                </c:pt>
                <c:pt idx="6">
                  <c:v>-0.46799999999999997</c:v>
                </c:pt>
                <c:pt idx="7">
                  <c:v>3.5999999999999997E-2</c:v>
                </c:pt>
                <c:pt idx="8">
                  <c:v>-1.1748000000000001</c:v>
                </c:pt>
                <c:pt idx="9">
                  <c:v>-0.64319999999999999</c:v>
                </c:pt>
                <c:pt idx="11">
                  <c:v>0.54179999999999995</c:v>
                </c:pt>
              </c:numCache>
            </c:numRef>
          </c:xVal>
          <c:yVal>
            <c:numRef>
              <c:f>FDCs_Optom!$A$2:$A$13</c:f>
              <c:numCache>
                <c:formatCode>General</c:formatCode>
                <c:ptCount val="12"/>
                <c:pt idx="0">
                  <c:v>7.7090700517235504</c:v>
                </c:pt>
                <c:pt idx="1">
                  <c:v>-0.35842447026297503</c:v>
                </c:pt>
                <c:pt idx="2">
                  <c:v>1.6010241496511901</c:v>
                </c:pt>
                <c:pt idx="3">
                  <c:v>-1.8762996312148099</c:v>
                </c:pt>
                <c:pt idx="4">
                  <c:v>4.8532725515902104</c:v>
                </c:pt>
                <c:pt idx="5">
                  <c:v>-0.70490478913163201</c:v>
                </c:pt>
                <c:pt idx="6">
                  <c:v>-1.5738991875294801</c:v>
                </c:pt>
                <c:pt idx="7">
                  <c:v>-3.66709118377049</c:v>
                </c:pt>
                <c:pt idx="8">
                  <c:v>-12.4448998377602</c:v>
                </c:pt>
                <c:pt idx="9">
                  <c:v>0.93626969237060698</c:v>
                </c:pt>
                <c:pt idx="10">
                  <c:v>-2.9051724260700502</c:v>
                </c:pt>
                <c:pt idx="11">
                  <c:v>11.479012417906899</c:v>
                </c:pt>
              </c:numCache>
            </c:numRef>
          </c:yVal>
          <c:smooth val="0"/>
        </c:ser>
        <c:ser>
          <c:idx val="1"/>
          <c:order val="1"/>
          <c:tx>
            <c:v>oFDi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213013998250221"/>
                  <c:y val="6.5943788276465437E-2"/>
                </c:manualLayout>
              </c:layout>
              <c:numFmt formatCode="General" sourceLinked="0"/>
            </c:trendlineLbl>
          </c:trendline>
          <c:xVal>
            <c:numRef>
              <c:f>FDCs_Optom!$S$2:$S$13</c:f>
              <c:numCache>
                <c:formatCode>General</c:formatCode>
                <c:ptCount val="12"/>
                <c:pt idx="0">
                  <c:v>-0.47599999999999998</c:v>
                </c:pt>
                <c:pt idx="1">
                  <c:v>-2.6208</c:v>
                </c:pt>
                <c:pt idx="2">
                  <c:v>0.26440000000000002</c:v>
                </c:pt>
                <c:pt idx="3">
                  <c:v>0.19110000000000002</c:v>
                </c:pt>
                <c:pt idx="4">
                  <c:v>-0.58189999999999997</c:v>
                </c:pt>
                <c:pt idx="5">
                  <c:v>-1.2012</c:v>
                </c:pt>
                <c:pt idx="6">
                  <c:v>-0.46799999999999997</c:v>
                </c:pt>
                <c:pt idx="7">
                  <c:v>3.5999999999999997E-2</c:v>
                </c:pt>
                <c:pt idx="8">
                  <c:v>-1.1748000000000001</c:v>
                </c:pt>
                <c:pt idx="9">
                  <c:v>-0.64319999999999999</c:v>
                </c:pt>
                <c:pt idx="11">
                  <c:v>0.54179999999999995</c:v>
                </c:pt>
              </c:numCache>
            </c:numRef>
          </c:xVal>
          <c:yVal>
            <c:numRef>
              <c:f>FDCs_Optom!$E$2:$E$13</c:f>
              <c:numCache>
                <c:formatCode>General</c:formatCode>
                <c:ptCount val="12"/>
                <c:pt idx="0">
                  <c:v>25.1500492512885</c:v>
                </c:pt>
                <c:pt idx="1">
                  <c:v>24.724673029426501</c:v>
                </c:pt>
                <c:pt idx="2">
                  <c:v>35.093484487841003</c:v>
                </c:pt>
                <c:pt idx="3">
                  <c:v>12.150178837577901</c:v>
                </c:pt>
                <c:pt idx="4">
                  <c:v>17.839704431048599</c:v>
                </c:pt>
                <c:pt idx="5">
                  <c:v>-7.59390560233639</c:v>
                </c:pt>
                <c:pt idx="6">
                  <c:v>16.734264289235799</c:v>
                </c:pt>
                <c:pt idx="7">
                  <c:v>-10.973947655710701</c:v>
                </c:pt>
                <c:pt idx="8">
                  <c:v>-35.802156228236498</c:v>
                </c:pt>
                <c:pt idx="9">
                  <c:v>11.717919062888599</c:v>
                </c:pt>
                <c:pt idx="10">
                  <c:v>9.1944805859507408</c:v>
                </c:pt>
                <c:pt idx="11">
                  <c:v>21.87105711901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207488"/>
        <c:axId val="168209408"/>
      </c:scatterChart>
      <c:valAx>
        <c:axId val="168207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baseline="0"/>
                  <a:t>AC/A ratio  * Akk 700  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8209408"/>
        <c:crosses val="autoZero"/>
        <c:crossBetween val="midCat"/>
      </c:valAx>
      <c:valAx>
        <c:axId val="1682094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FDi0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82074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6211023622047258"/>
          <c:y val="0.50386191309419659"/>
          <c:w val="0.22677865266841646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FDCs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260126859142607"/>
                  <c:y val="-0.32547936716243803"/>
                </c:manualLayout>
              </c:layout>
              <c:numFmt formatCode="General" sourceLinked="0"/>
            </c:trendlineLbl>
          </c:trendline>
          <c:xVal>
            <c:numRef>
              <c:f>FDCs_Optom!$S$2:$S$13</c:f>
              <c:numCache>
                <c:formatCode>General</c:formatCode>
                <c:ptCount val="12"/>
                <c:pt idx="0">
                  <c:v>-0.47599999999999998</c:v>
                </c:pt>
                <c:pt idx="1">
                  <c:v>-2.6208</c:v>
                </c:pt>
                <c:pt idx="2">
                  <c:v>0.26440000000000002</c:v>
                </c:pt>
                <c:pt idx="3">
                  <c:v>0.19110000000000002</c:v>
                </c:pt>
                <c:pt idx="4">
                  <c:v>-0.58189999999999997</c:v>
                </c:pt>
                <c:pt idx="5">
                  <c:v>-1.2012</c:v>
                </c:pt>
                <c:pt idx="6">
                  <c:v>-0.46799999999999997</c:v>
                </c:pt>
                <c:pt idx="7">
                  <c:v>3.5999999999999997E-2</c:v>
                </c:pt>
                <c:pt idx="8">
                  <c:v>-1.1748000000000001</c:v>
                </c:pt>
                <c:pt idx="9">
                  <c:v>-0.64319999999999999</c:v>
                </c:pt>
                <c:pt idx="11">
                  <c:v>0.54179999999999995</c:v>
                </c:pt>
              </c:numCache>
            </c:numRef>
          </c:xVal>
          <c:yVal>
            <c:numRef>
              <c:f>FDCs_Optom!$C$2:$C$13</c:f>
              <c:numCache>
                <c:formatCode>General</c:formatCode>
                <c:ptCount val="12"/>
                <c:pt idx="0">
                  <c:v>-1.1388141676191601</c:v>
                </c:pt>
                <c:pt idx="1">
                  <c:v>-1.01708069586204</c:v>
                </c:pt>
                <c:pt idx="2">
                  <c:v>-0.469145446326932</c:v>
                </c:pt>
                <c:pt idx="3">
                  <c:v>-1.03355703060521</c:v>
                </c:pt>
                <c:pt idx="4">
                  <c:v>-2.1892694731726099</c:v>
                </c:pt>
                <c:pt idx="5">
                  <c:v>-1.6751288284021799</c:v>
                </c:pt>
                <c:pt idx="6">
                  <c:v>-1.48279854572932</c:v>
                </c:pt>
                <c:pt idx="7">
                  <c:v>-1.7266449228685401</c:v>
                </c:pt>
                <c:pt idx="8">
                  <c:v>-2.28313865513796</c:v>
                </c:pt>
                <c:pt idx="9">
                  <c:v>-1.86786850085581</c:v>
                </c:pt>
                <c:pt idx="10">
                  <c:v>-0.52176433102749897</c:v>
                </c:pt>
                <c:pt idx="11">
                  <c:v>-4.0705737874910897</c:v>
                </c:pt>
              </c:numCache>
            </c:numRef>
          </c:yVal>
          <c:smooth val="0"/>
        </c:ser>
        <c:ser>
          <c:idx val="1"/>
          <c:order val="1"/>
          <c:tx>
            <c:v>oFDslope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304986876640422"/>
                  <c:y val="0.323112058909303"/>
                </c:manualLayout>
              </c:layout>
              <c:numFmt formatCode="General" sourceLinked="0"/>
            </c:trendlineLbl>
          </c:trendline>
          <c:xVal>
            <c:numRef>
              <c:f>FDCs_Optom!$S$2:$S$13</c:f>
              <c:numCache>
                <c:formatCode>General</c:formatCode>
                <c:ptCount val="12"/>
                <c:pt idx="0">
                  <c:v>-0.47599999999999998</c:v>
                </c:pt>
                <c:pt idx="1">
                  <c:v>-2.6208</c:v>
                </c:pt>
                <c:pt idx="2">
                  <c:v>0.26440000000000002</c:v>
                </c:pt>
                <c:pt idx="3">
                  <c:v>0.19110000000000002</c:v>
                </c:pt>
                <c:pt idx="4">
                  <c:v>-0.58189999999999997</c:v>
                </c:pt>
                <c:pt idx="5">
                  <c:v>-1.2012</c:v>
                </c:pt>
                <c:pt idx="6">
                  <c:v>-0.46799999999999997</c:v>
                </c:pt>
                <c:pt idx="7">
                  <c:v>3.5999999999999997E-2</c:v>
                </c:pt>
                <c:pt idx="8">
                  <c:v>-1.1748000000000001</c:v>
                </c:pt>
                <c:pt idx="9">
                  <c:v>-0.64319999999999999</c:v>
                </c:pt>
                <c:pt idx="11">
                  <c:v>0.54179999999999995</c:v>
                </c:pt>
              </c:numCache>
            </c:numRef>
          </c:xVal>
          <c:yVal>
            <c:numRef>
              <c:f>FDCs_Optom!$H$2:$H$13</c:f>
              <c:numCache>
                <c:formatCode>General</c:formatCode>
                <c:ptCount val="12"/>
                <c:pt idx="0">
                  <c:v>-4.1228596382047096</c:v>
                </c:pt>
                <c:pt idx="1">
                  <c:v>12.0503844855041</c:v>
                </c:pt>
                <c:pt idx="2">
                  <c:v>-3.5961051501879502</c:v>
                </c:pt>
                <c:pt idx="3">
                  <c:v>-6.5596542047908404</c:v>
                </c:pt>
                <c:pt idx="4">
                  <c:v>-6.48433570744315</c:v>
                </c:pt>
                <c:pt idx="5">
                  <c:v>2.8331249112091399</c:v>
                </c:pt>
                <c:pt idx="6">
                  <c:v>-6.7105166831422398</c:v>
                </c:pt>
                <c:pt idx="7">
                  <c:v>-10.6958691053271</c:v>
                </c:pt>
                <c:pt idx="8">
                  <c:v>-27.123308574630801</c:v>
                </c:pt>
                <c:pt idx="9">
                  <c:v>-5.69950241803868</c:v>
                </c:pt>
                <c:pt idx="10">
                  <c:v>-7.2352296463906001</c:v>
                </c:pt>
                <c:pt idx="11">
                  <c:v>-14.00754817508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244736"/>
        <c:axId val="168246656"/>
      </c:scatterChart>
      <c:valAx>
        <c:axId val="168244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baseline="0"/>
                  <a:t>AC/A ratio  * Akk 700  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8246656"/>
        <c:crosses val="autoZero"/>
        <c:crossBetween val="midCat"/>
      </c:valAx>
      <c:valAx>
        <c:axId val="1682466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FDslo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82447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6211023622047258"/>
          <c:y val="0.50386191309419659"/>
          <c:w val="0.22677865266841646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Tabelle1!$C$2:$C$13</c:f>
              <c:numCache>
                <c:formatCode>General</c:formatCode>
                <c:ptCount val="12"/>
                <c:pt idx="0">
                  <c:v>25.1500492512885</c:v>
                </c:pt>
                <c:pt idx="1">
                  <c:v>24.724673029426501</c:v>
                </c:pt>
                <c:pt idx="2">
                  <c:v>35.093484487841003</c:v>
                </c:pt>
                <c:pt idx="3">
                  <c:v>12.150178837577901</c:v>
                </c:pt>
                <c:pt idx="4">
                  <c:v>17.839704431048599</c:v>
                </c:pt>
                <c:pt idx="5">
                  <c:v>-7.59390560233639</c:v>
                </c:pt>
                <c:pt idx="6">
                  <c:v>16.734264289235799</c:v>
                </c:pt>
                <c:pt idx="7">
                  <c:v>-10.973947655710701</c:v>
                </c:pt>
                <c:pt idx="8">
                  <c:v>-35.802156228236498</c:v>
                </c:pt>
                <c:pt idx="9">
                  <c:v>11.717919062888599</c:v>
                </c:pt>
                <c:pt idx="10">
                  <c:v>9.1944805859507408</c:v>
                </c:pt>
                <c:pt idx="11">
                  <c:v>21.8710571190168</c:v>
                </c:pt>
              </c:numCache>
            </c:numRef>
          </c:xVal>
          <c:yVal>
            <c:numRef>
              <c:f>Tabelle1!$D$2:$D$13</c:f>
              <c:numCache>
                <c:formatCode>General</c:formatCode>
                <c:ptCount val="12"/>
                <c:pt idx="0">
                  <c:v>5.7544320624741898</c:v>
                </c:pt>
                <c:pt idx="1">
                  <c:v>35.979101813999698</c:v>
                </c:pt>
                <c:pt idx="2">
                  <c:v>25.142325081754699</c:v>
                </c:pt>
                <c:pt idx="3">
                  <c:v>11.983263243908</c:v>
                </c:pt>
                <c:pt idx="4">
                  <c:v>2.8108557306359701</c:v>
                </c:pt>
                <c:pt idx="5">
                  <c:v>-9.3211567920360299</c:v>
                </c:pt>
                <c:pt idx="6">
                  <c:v>16.701381158967799</c:v>
                </c:pt>
                <c:pt idx="7">
                  <c:v>4.6235324678943401</c:v>
                </c:pt>
                <c:pt idx="8">
                  <c:v>-0.70850696421098502</c:v>
                </c:pt>
                <c:pt idx="9">
                  <c:v>6.8801316361995397</c:v>
                </c:pt>
                <c:pt idx="10">
                  <c:v>21.692411393086498</c:v>
                </c:pt>
                <c:pt idx="11">
                  <c:v>-8.66709081786492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605376"/>
        <c:axId val="187606912"/>
      </c:scatterChart>
      <c:valAx>
        <c:axId val="187605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7606912"/>
        <c:crosses val="autoZero"/>
        <c:crossBetween val="midCat"/>
      </c:valAx>
      <c:valAx>
        <c:axId val="187606912"/>
        <c:scaling>
          <c:orientation val="minMax"/>
          <c:max val="40"/>
          <c:min val="-4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76053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Tabelle2!$F$2:$F$13</c:f>
              <c:numCache>
                <c:formatCode>General</c:formatCode>
                <c:ptCount val="12"/>
                <c:pt idx="0">
                  <c:v>25.1500492512885</c:v>
                </c:pt>
                <c:pt idx="1">
                  <c:v>24.724673029426501</c:v>
                </c:pt>
                <c:pt idx="2">
                  <c:v>35.093484487841003</c:v>
                </c:pt>
                <c:pt idx="3">
                  <c:v>12.150178837577901</c:v>
                </c:pt>
                <c:pt idx="4">
                  <c:v>17.839704431048599</c:v>
                </c:pt>
                <c:pt idx="5">
                  <c:v>-7.59390560233639</c:v>
                </c:pt>
                <c:pt idx="6">
                  <c:v>16.734264289235799</c:v>
                </c:pt>
                <c:pt idx="7">
                  <c:v>-10.973947655710701</c:v>
                </c:pt>
                <c:pt idx="8">
                  <c:v>-35.802156228236498</c:v>
                </c:pt>
                <c:pt idx="9">
                  <c:v>11.717919062888599</c:v>
                </c:pt>
                <c:pt idx="10">
                  <c:v>9.1944805859507408</c:v>
                </c:pt>
                <c:pt idx="11">
                  <c:v>21.8710571190168</c:v>
                </c:pt>
              </c:numCache>
            </c:numRef>
          </c:xVal>
          <c:yVal>
            <c:numRef>
              <c:f>Tabelle2!$K$2:$K$13</c:f>
              <c:numCache>
                <c:formatCode>General</c:formatCode>
                <c:ptCount val="12"/>
                <c:pt idx="0">
                  <c:v>-2.7591695379289725</c:v>
                </c:pt>
                <c:pt idx="1">
                  <c:v>20.478055535599008</c:v>
                </c:pt>
                <c:pt idx="2">
                  <c:v>22.821275015890272</c:v>
                </c:pt>
                <c:pt idx="3">
                  <c:v>24.058449403101243</c:v>
                </c:pt>
                <c:pt idx="4">
                  <c:v>3.4649328965857418</c:v>
                </c:pt>
                <c:pt idx="5">
                  <c:v>-8.786102455652065</c:v>
                </c:pt>
                <c:pt idx="6">
                  <c:v>23.857063799607449</c:v>
                </c:pt>
                <c:pt idx="7">
                  <c:v>11.742203638294773</c:v>
                </c:pt>
                <c:pt idx="8">
                  <c:v>112.04118991297551</c:v>
                </c:pt>
                <c:pt idx="9">
                  <c:v>8.8610416257683404</c:v>
                </c:pt>
                <c:pt idx="10">
                  <c:v>49.480081603531069</c:v>
                </c:pt>
                <c:pt idx="11">
                  <c:v>-17.6302092479809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627392"/>
        <c:axId val="187628928"/>
      </c:scatterChart>
      <c:valAx>
        <c:axId val="187627392"/>
        <c:scaling>
          <c:orientation val="minMax"/>
          <c:max val="120"/>
          <c:min val="-40"/>
        </c:scaling>
        <c:delete val="0"/>
        <c:axPos val="b"/>
        <c:numFmt formatCode="General" sourceLinked="1"/>
        <c:majorTickMark val="out"/>
        <c:minorTickMark val="none"/>
        <c:tickLblPos val="nextTo"/>
        <c:crossAx val="187628928"/>
        <c:crosses val="autoZero"/>
        <c:crossBetween val="midCat"/>
      </c:valAx>
      <c:valAx>
        <c:axId val="187628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76273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52450</xdr:colOff>
      <xdr:row>16</xdr:row>
      <xdr:rowOff>66675</xdr:rowOff>
    </xdr:from>
    <xdr:to>
      <xdr:col>17</xdr:col>
      <xdr:colOff>552450</xdr:colOff>
      <xdr:row>30</xdr:row>
      <xdr:rowOff>142875</xdr:rowOff>
    </xdr:to>
    <xdr:graphicFrame macro="">
      <xdr:nvGraphicFramePr>
        <xdr:cNvPr id="13" name="Diagramm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04850</xdr:colOff>
      <xdr:row>16</xdr:row>
      <xdr:rowOff>57150</xdr:rowOff>
    </xdr:from>
    <xdr:to>
      <xdr:col>23</xdr:col>
      <xdr:colOff>704850</xdr:colOff>
      <xdr:row>30</xdr:row>
      <xdr:rowOff>133350</xdr:rowOff>
    </xdr:to>
    <xdr:graphicFrame macro="">
      <xdr:nvGraphicFramePr>
        <xdr:cNvPr id="14" name="Diagramm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33400</xdr:colOff>
      <xdr:row>14</xdr:row>
      <xdr:rowOff>114300</xdr:rowOff>
    </xdr:from>
    <xdr:to>
      <xdr:col>10</xdr:col>
      <xdr:colOff>533400</xdr:colOff>
      <xdr:row>29</xdr:row>
      <xdr:rowOff>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16</xdr:row>
      <xdr:rowOff>0</xdr:rowOff>
    </xdr:from>
    <xdr:to>
      <xdr:col>31</xdr:col>
      <xdr:colOff>0</xdr:colOff>
      <xdr:row>30</xdr:row>
      <xdr:rowOff>76200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0</xdr:colOff>
      <xdr:row>16</xdr:row>
      <xdr:rowOff>0</xdr:rowOff>
    </xdr:from>
    <xdr:to>
      <xdr:col>38</xdr:col>
      <xdr:colOff>0</xdr:colOff>
      <xdr:row>30</xdr:row>
      <xdr:rowOff>76200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61975</xdr:colOff>
      <xdr:row>4</xdr:row>
      <xdr:rowOff>47625</xdr:rowOff>
    </xdr:from>
    <xdr:to>
      <xdr:col>14</xdr:col>
      <xdr:colOff>561975</xdr:colOff>
      <xdr:row>18</xdr:row>
      <xdr:rowOff>12382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050</xdr:colOff>
      <xdr:row>4</xdr:row>
      <xdr:rowOff>171450</xdr:rowOff>
    </xdr:from>
    <xdr:to>
      <xdr:col>13</xdr:col>
      <xdr:colOff>133350</xdr:colOff>
      <xdr:row>17</xdr:row>
      <xdr:rowOff>161925</xdr:rowOff>
    </xdr:to>
    <xdr:cxnSp macro="">
      <xdr:nvCxnSpPr>
        <xdr:cNvPr id="4" name="Gerade Verbindung 3"/>
        <xdr:cNvCxnSpPr/>
      </xdr:nvCxnSpPr>
      <xdr:spPr>
        <a:xfrm flipV="1">
          <a:off x="6877050" y="933450"/>
          <a:ext cx="3162300" cy="246697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6224</xdr:colOff>
      <xdr:row>2</xdr:row>
      <xdr:rowOff>142874</xdr:rowOff>
    </xdr:from>
    <xdr:to>
      <xdr:col>16</xdr:col>
      <xdr:colOff>209549</xdr:colOff>
      <xdr:row>18</xdr:row>
      <xdr:rowOff>114299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5852</cdr:x>
      <cdr:y>0.05047</cdr:y>
    </cdr:from>
    <cdr:to>
      <cdr:x>0.9313</cdr:x>
      <cdr:y>0.95268</cdr:y>
    </cdr:to>
    <cdr:cxnSp macro="">
      <cdr:nvCxnSpPr>
        <cdr:cNvPr id="3" name="Gerade Verbindung 2"/>
        <cdr:cNvCxnSpPr/>
      </cdr:nvCxnSpPr>
      <cdr:spPr>
        <a:xfrm xmlns:a="http://schemas.openxmlformats.org/drawingml/2006/main" flipV="1">
          <a:off x="219076" y="152401"/>
          <a:ext cx="3267075" cy="272415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"/>
  <sheetViews>
    <sheetView tabSelected="1" zoomScale="70" zoomScaleNormal="70" workbookViewId="0">
      <selection activeCell="D31" sqref="D31"/>
    </sheetView>
  </sheetViews>
  <sheetFormatPr baseColWidth="10" defaultColWidth="15.85546875" defaultRowHeight="15" x14ac:dyDescent="0.25"/>
  <cols>
    <col min="14" max="14" width="15.85546875" style="2"/>
    <col min="16" max="16" width="21.7109375" customWidth="1"/>
    <col min="20" max="22" width="15.85546875" style="2"/>
  </cols>
  <sheetData>
    <row r="1" spans="1:29" x14ac:dyDescent="0.25">
      <c r="A1" t="s">
        <v>42</v>
      </c>
      <c r="B1" s="5" t="s">
        <v>1</v>
      </c>
      <c r="C1" s="5" t="s">
        <v>33</v>
      </c>
      <c r="D1" s="5" t="s">
        <v>35</v>
      </c>
      <c r="E1" s="5" t="s">
        <v>36</v>
      </c>
      <c r="F1" s="4" t="s">
        <v>5</v>
      </c>
      <c r="G1" s="4" t="s">
        <v>34</v>
      </c>
      <c r="H1" s="4" t="s">
        <v>37</v>
      </c>
      <c r="I1" s="4" t="s">
        <v>38</v>
      </c>
      <c r="J1" s="5" t="s">
        <v>9</v>
      </c>
      <c r="K1" s="5" t="s">
        <v>39</v>
      </c>
      <c r="L1" s="5" t="s">
        <v>40</v>
      </c>
      <c r="M1" s="5" t="s">
        <v>41</v>
      </c>
      <c r="N1" s="4"/>
      <c r="O1" s="4" t="s">
        <v>32</v>
      </c>
      <c r="P1" s="4" t="s">
        <v>44</v>
      </c>
      <c r="R1" t="s">
        <v>48</v>
      </c>
      <c r="S1" t="s">
        <v>49</v>
      </c>
      <c r="T1" s="2" t="s">
        <v>50</v>
      </c>
      <c r="U1" s="2" t="s">
        <v>51</v>
      </c>
      <c r="W1" t="s">
        <v>52</v>
      </c>
      <c r="X1" t="s">
        <v>53</v>
      </c>
      <c r="Y1" t="s">
        <v>54</v>
      </c>
      <c r="Z1" t="s">
        <v>55</v>
      </c>
      <c r="AA1" t="s">
        <v>20</v>
      </c>
      <c r="AB1" t="s">
        <v>59</v>
      </c>
      <c r="AC1" t="s">
        <v>58</v>
      </c>
    </row>
    <row r="2" spans="1:29" s="2" customFormat="1" x14ac:dyDescent="0.25">
      <c r="B2" s="5" t="s">
        <v>43</v>
      </c>
      <c r="C2" s="5" t="s">
        <v>43</v>
      </c>
      <c r="D2" s="5" t="s">
        <v>43</v>
      </c>
      <c r="E2" s="5" t="s">
        <v>43</v>
      </c>
      <c r="F2" s="4" t="s">
        <v>43</v>
      </c>
      <c r="G2" s="4" t="s">
        <v>43</v>
      </c>
      <c r="H2" s="4" t="s">
        <v>43</v>
      </c>
      <c r="I2" s="4" t="s">
        <v>43</v>
      </c>
      <c r="J2" s="5" t="s">
        <v>43</v>
      </c>
      <c r="K2" s="5" t="s">
        <v>43</v>
      </c>
      <c r="L2" s="5" t="s">
        <v>43</v>
      </c>
      <c r="M2" s="5" t="s">
        <v>43</v>
      </c>
      <c r="N2" s="4"/>
      <c r="O2" s="4"/>
      <c r="P2" s="4"/>
    </row>
    <row r="3" spans="1:29" x14ac:dyDescent="0.25">
      <c r="A3" s="6">
        <v>1</v>
      </c>
      <c r="B3" s="7">
        <v>7.7090700517235504</v>
      </c>
      <c r="C3" s="7">
        <v>0.50415051242674003</v>
      </c>
      <c r="D3" s="7">
        <v>-1.1388141676191601</v>
      </c>
      <c r="E3" s="7">
        <v>0.143068404504271</v>
      </c>
      <c r="F3" s="6">
        <v>25.1500492512885</v>
      </c>
      <c r="G3" s="6">
        <v>3.3775350971909099</v>
      </c>
      <c r="H3" s="6">
        <v>-4.1228596382047096</v>
      </c>
      <c r="I3" s="6">
        <v>0.987781270863623</v>
      </c>
      <c r="J3" s="7">
        <v>3.6136414876810101</v>
      </c>
      <c r="K3" s="7">
        <v>0.751530457421969</v>
      </c>
      <c r="L3" s="7">
        <v>0.12760160442478399</v>
      </c>
      <c r="M3" s="7">
        <v>3.1550295469476498E-2</v>
      </c>
      <c r="N3" s="8"/>
      <c r="O3" s="8">
        <f t="shared" ref="O3:O14" si="0">B3/F3</f>
        <v>0.30652305984365402</v>
      </c>
      <c r="P3" s="8">
        <f t="shared" ref="P3:P14" si="1">D3/H3</f>
        <v>0.27621948539462149</v>
      </c>
      <c r="R3">
        <v>-0.35</v>
      </c>
      <c r="S3">
        <v>-0.55000000000000004</v>
      </c>
      <c r="T3" s="2">
        <v>-1.45</v>
      </c>
      <c r="U3" s="2">
        <v>-2.65</v>
      </c>
      <c r="W3">
        <v>1.2</v>
      </c>
      <c r="X3">
        <v>2.54</v>
      </c>
      <c r="Y3">
        <v>4.1100000000000003</v>
      </c>
      <c r="Z3">
        <v>-5.45</v>
      </c>
      <c r="AA3">
        <v>1.36</v>
      </c>
      <c r="AB3">
        <v>7.5</v>
      </c>
      <c r="AC3">
        <v>22</v>
      </c>
    </row>
    <row r="4" spans="1:29" x14ac:dyDescent="0.25">
      <c r="A4" s="6">
        <v>2</v>
      </c>
      <c r="B4" s="7">
        <v>-0.35842447026297503</v>
      </c>
      <c r="C4" s="7">
        <v>0.66823868475803805</v>
      </c>
      <c r="D4" s="7">
        <v>-1.01708069586204</v>
      </c>
      <c r="E4" s="7">
        <v>0.27034915187276298</v>
      </c>
      <c r="F4" s="6">
        <v>24.724673029426501</v>
      </c>
      <c r="G4" s="6">
        <v>7.29698957803702</v>
      </c>
      <c r="H4" s="6">
        <v>12.0503844855041</v>
      </c>
      <c r="I4" s="6">
        <v>3.0453384391031801</v>
      </c>
      <c r="J4" s="7">
        <v>-0.54638864074176297</v>
      </c>
      <c r="K4" s="7">
        <v>1.0061071067032901</v>
      </c>
      <c r="L4" s="7">
        <v>-3.6287929447795797E-2</v>
      </c>
      <c r="M4" s="7">
        <v>1.7721747040698298E-2</v>
      </c>
      <c r="N4" s="8"/>
      <c r="O4" s="8">
        <f t="shared" si="0"/>
        <v>-1.449663135429091E-2</v>
      </c>
      <c r="P4" s="8">
        <f t="shared" si="1"/>
        <v>-8.440234393230589E-2</v>
      </c>
      <c r="R4">
        <v>-0.42</v>
      </c>
      <c r="S4">
        <v>-0.43</v>
      </c>
      <c r="T4" s="2">
        <v>-0.81</v>
      </c>
      <c r="U4" s="2">
        <v>-1.22</v>
      </c>
      <c r="W4">
        <v>0.3</v>
      </c>
      <c r="X4">
        <v>1.87</v>
      </c>
      <c r="Y4">
        <v>3.31</v>
      </c>
      <c r="Z4">
        <v>6.75</v>
      </c>
      <c r="AA4">
        <v>6.24</v>
      </c>
      <c r="AB4">
        <v>5</v>
      </c>
      <c r="AC4">
        <v>9</v>
      </c>
    </row>
    <row r="5" spans="1:29" x14ac:dyDescent="0.25">
      <c r="A5" s="6">
        <v>3</v>
      </c>
      <c r="B5" s="7">
        <v>1.6010241496511901</v>
      </c>
      <c r="C5" s="7">
        <v>0.212054097673961</v>
      </c>
      <c r="D5" s="7">
        <v>-0.469145446326932</v>
      </c>
      <c r="E5" s="7">
        <v>6.2635530601658204E-2</v>
      </c>
      <c r="F5" s="6">
        <v>35.093484487841003</v>
      </c>
      <c r="G5" s="6">
        <v>4.5407135876045599</v>
      </c>
      <c r="H5" s="6">
        <v>-3.5961051501879502</v>
      </c>
      <c r="I5" s="6">
        <v>1.32832388699287</v>
      </c>
      <c r="J5" s="7">
        <v>9.2170656692418099E-2</v>
      </c>
      <c r="K5" s="7">
        <v>0.33105390335936702</v>
      </c>
      <c r="L5" s="7">
        <v>1.9189776237987299E-2</v>
      </c>
      <c r="M5" s="7">
        <v>8.2190247868071005E-3</v>
      </c>
      <c r="N5" s="8"/>
      <c r="O5" s="8">
        <f t="shared" si="0"/>
        <v>4.5621692260450916E-2</v>
      </c>
      <c r="P5" s="8">
        <f t="shared" si="1"/>
        <v>0.13045932383329006</v>
      </c>
      <c r="R5">
        <v>0.04</v>
      </c>
      <c r="S5">
        <v>-0.26</v>
      </c>
      <c r="T5" s="2">
        <v>-0.25</v>
      </c>
      <c r="U5" s="2">
        <v>-1.17</v>
      </c>
      <c r="W5">
        <v>1.03</v>
      </c>
      <c r="X5">
        <v>2.54</v>
      </c>
      <c r="Y5">
        <v>4.28</v>
      </c>
      <c r="Z5">
        <v>9.48</v>
      </c>
      <c r="AA5">
        <v>6.61</v>
      </c>
      <c r="AB5">
        <v>5.5</v>
      </c>
      <c r="AC5">
        <v>18.5</v>
      </c>
    </row>
    <row r="6" spans="1:29" x14ac:dyDescent="0.25">
      <c r="A6" s="6">
        <v>4</v>
      </c>
      <c r="B6" s="7">
        <v>-1.8762996312148099</v>
      </c>
      <c r="C6" s="7">
        <v>0.40261149439202798</v>
      </c>
      <c r="D6" s="7">
        <v>-1.03355703060521</v>
      </c>
      <c r="E6" s="7">
        <v>0.122449977098901</v>
      </c>
      <c r="F6" s="6">
        <v>12.150178837577901</v>
      </c>
      <c r="G6" s="6">
        <v>5.2892870754443804</v>
      </c>
      <c r="H6" s="6">
        <v>-6.5596542047908404</v>
      </c>
      <c r="I6" s="6">
        <v>1.59397002986458</v>
      </c>
      <c r="J6" s="7">
        <v>-3.6374984314751599</v>
      </c>
      <c r="K6" s="7">
        <v>0.54007946293464504</v>
      </c>
      <c r="L6" s="7">
        <v>3.5315552119062697E-2</v>
      </c>
      <c r="M6" s="7">
        <v>1.53664710330525E-2</v>
      </c>
      <c r="N6" s="8"/>
      <c r="O6" s="8">
        <f t="shared" si="0"/>
        <v>-0.15442568017285616</v>
      </c>
      <c r="P6" s="8">
        <f t="shared" si="1"/>
        <v>0.1575627309516334</v>
      </c>
      <c r="R6">
        <v>7.0000000000000007E-2</v>
      </c>
      <c r="S6">
        <v>-0.1</v>
      </c>
      <c r="T6" s="2">
        <v>-0.96</v>
      </c>
      <c r="U6" s="2">
        <v>-1.83</v>
      </c>
      <c r="W6">
        <v>-0.17</v>
      </c>
      <c r="X6">
        <v>1.27</v>
      </c>
      <c r="Y6">
        <v>2.67</v>
      </c>
      <c r="Z6">
        <v>6.03</v>
      </c>
      <c r="AA6">
        <v>2.73</v>
      </c>
      <c r="AB6">
        <v>6.5</v>
      </c>
      <c r="AC6">
        <v>10</v>
      </c>
    </row>
    <row r="7" spans="1:29" x14ac:dyDescent="0.25">
      <c r="A7" s="6">
        <v>5</v>
      </c>
      <c r="B7" s="7">
        <v>4.8532725515902104</v>
      </c>
      <c r="C7" s="7">
        <v>0.49012585592260599</v>
      </c>
      <c r="D7" s="7">
        <v>-2.1892694731726099</v>
      </c>
      <c r="E7" s="7">
        <v>0.147111689340645</v>
      </c>
      <c r="F7" s="6">
        <v>17.839704431048599</v>
      </c>
      <c r="G7" s="6">
        <v>3.4825121833566</v>
      </c>
      <c r="H7" s="6">
        <v>-6.48433570744315</v>
      </c>
      <c r="I7" s="6">
        <v>1.03689613313803</v>
      </c>
      <c r="J7" s="7">
        <v>-0.16571322016714199</v>
      </c>
      <c r="K7" s="7">
        <v>0.75332221330956095</v>
      </c>
      <c r="L7" s="7">
        <v>0.16652651969563101</v>
      </c>
      <c r="M7" s="7">
        <v>2.8215469039365601E-2</v>
      </c>
      <c r="N7" s="8"/>
      <c r="O7" s="8">
        <f t="shared" si="0"/>
        <v>0.27204893278071762</v>
      </c>
      <c r="P7" s="8">
        <f t="shared" si="1"/>
        <v>0.33762432606004983</v>
      </c>
      <c r="R7">
        <v>-0.11</v>
      </c>
      <c r="S7">
        <v>-0.5</v>
      </c>
      <c r="T7" s="2">
        <v>-0.93</v>
      </c>
      <c r="U7" s="2">
        <v>-1.67</v>
      </c>
      <c r="W7">
        <v>0.51</v>
      </c>
      <c r="X7">
        <v>1.0900000000000001</v>
      </c>
      <c r="Y7">
        <v>2.89</v>
      </c>
      <c r="Z7">
        <v>6.16</v>
      </c>
      <c r="AA7">
        <v>5.29</v>
      </c>
      <c r="AB7">
        <v>5.5</v>
      </c>
      <c r="AC7">
        <v>24</v>
      </c>
    </row>
    <row r="8" spans="1:29" x14ac:dyDescent="0.25">
      <c r="A8" s="6">
        <v>6</v>
      </c>
      <c r="B8" s="7">
        <v>-0.70490478913163201</v>
      </c>
      <c r="C8" s="7">
        <v>0.51078607786309604</v>
      </c>
      <c r="D8" s="7">
        <v>-1.6751288284021799</v>
      </c>
      <c r="E8" s="7">
        <v>0.16937011217779299</v>
      </c>
      <c r="F8" s="6">
        <v>-7.59390560233639</v>
      </c>
      <c r="G8" s="6">
        <v>8.3549139366940501</v>
      </c>
      <c r="H8" s="6">
        <v>2.8331249112091399</v>
      </c>
      <c r="I8" s="6">
        <v>2.7431714377635199</v>
      </c>
      <c r="J8" s="7">
        <v>-3.2924351138592902</v>
      </c>
      <c r="K8" s="7">
        <v>0.73705330949602699</v>
      </c>
      <c r="L8" s="7">
        <v>-2.86713842543562E-2</v>
      </c>
      <c r="M8" s="7">
        <v>1.3762161504960201E-2</v>
      </c>
      <c r="N8" s="8"/>
      <c r="O8" s="8">
        <f t="shared" si="0"/>
        <v>9.2825066052277028E-2</v>
      </c>
      <c r="P8" s="8">
        <f t="shared" si="1"/>
        <v>-0.59126543336462256</v>
      </c>
      <c r="R8">
        <v>-0.44</v>
      </c>
      <c r="S8">
        <v>-0.43</v>
      </c>
      <c r="T8" s="2">
        <v>-1.1200000000000001</v>
      </c>
      <c r="U8" s="2">
        <v>-2.2599999999999998</v>
      </c>
      <c r="W8">
        <v>-0.94</v>
      </c>
      <c r="X8">
        <v>-0.64</v>
      </c>
      <c r="Y8">
        <v>1.31</v>
      </c>
      <c r="Z8">
        <v>4.38</v>
      </c>
      <c r="AA8">
        <v>2.73</v>
      </c>
      <c r="AB8">
        <v>8</v>
      </c>
      <c r="AC8">
        <v>12.5</v>
      </c>
    </row>
    <row r="9" spans="1:29" x14ac:dyDescent="0.25">
      <c r="A9" s="6">
        <v>7</v>
      </c>
      <c r="B9" s="7">
        <v>-1.5738991875294801</v>
      </c>
      <c r="C9" s="7">
        <v>0.33435504864920701</v>
      </c>
      <c r="D9" s="7">
        <v>-1.48279854572932</v>
      </c>
      <c r="E9" s="7">
        <v>0.15650858441682999</v>
      </c>
      <c r="F9" s="6">
        <v>16.734264289235799</v>
      </c>
      <c r="G9" s="6">
        <v>5.5853071678940402</v>
      </c>
      <c r="H9" s="6">
        <v>-6.7105166831422398</v>
      </c>
      <c r="I9" s="6">
        <v>2.4399778577873601</v>
      </c>
      <c r="J9" s="7">
        <v>-3.1837689604821899</v>
      </c>
      <c r="K9" s="7">
        <v>0.67460347124001596</v>
      </c>
      <c r="L9" s="7">
        <v>5.6623259347737799E-2</v>
      </c>
      <c r="M9" s="7">
        <v>1.86605244944828E-2</v>
      </c>
      <c r="N9" s="8"/>
      <c r="O9" s="8">
        <f t="shared" si="0"/>
        <v>-9.4052487777540356E-2</v>
      </c>
      <c r="P9" s="8">
        <f t="shared" si="1"/>
        <v>0.22096637498187258</v>
      </c>
      <c r="R9">
        <v>-0.2</v>
      </c>
      <c r="S9">
        <v>-0.53</v>
      </c>
      <c r="T9" s="2">
        <v>-1.01</v>
      </c>
      <c r="U9" s="2">
        <v>-2.5499999999999998</v>
      </c>
      <c r="W9">
        <v>0.05</v>
      </c>
      <c r="X9">
        <v>1.38</v>
      </c>
      <c r="Y9">
        <v>3.13</v>
      </c>
      <c r="Z9">
        <v>6.28</v>
      </c>
      <c r="AA9">
        <v>2.34</v>
      </c>
      <c r="AB9">
        <v>7.5</v>
      </c>
      <c r="AC9">
        <v>6.75</v>
      </c>
    </row>
    <row r="10" spans="1:29" x14ac:dyDescent="0.25">
      <c r="A10" s="6">
        <v>8</v>
      </c>
      <c r="B10" s="7">
        <v>-3.66709118377049</v>
      </c>
      <c r="C10" s="7">
        <v>0.33912174929773897</v>
      </c>
      <c r="D10" s="7">
        <v>-1.7266449228685401</v>
      </c>
      <c r="E10" s="7">
        <v>0.21633514259110201</v>
      </c>
      <c r="F10" s="6">
        <v>-10.973947655710701</v>
      </c>
      <c r="G10" s="6">
        <v>3.3186483362742001</v>
      </c>
      <c r="H10" s="6">
        <v>-10.6958691053271</v>
      </c>
      <c r="I10" s="6">
        <v>2.1015875478058801</v>
      </c>
      <c r="J10" s="7">
        <v>-2.7830297212651001</v>
      </c>
      <c r="K10" s="7">
        <v>0.54410843129992803</v>
      </c>
      <c r="L10" s="7">
        <v>7.6468752269586798E-2</v>
      </c>
      <c r="M10" s="7">
        <v>2.02772813652446E-2</v>
      </c>
      <c r="N10" s="8"/>
      <c r="O10" s="8">
        <f t="shared" si="0"/>
        <v>0.3341633565986788</v>
      </c>
      <c r="P10" s="8">
        <f t="shared" si="1"/>
        <v>0.16143100722956502</v>
      </c>
      <c r="R10">
        <v>0.06</v>
      </c>
      <c r="S10">
        <v>-0.37</v>
      </c>
      <c r="T10" s="2">
        <v>-1.03</v>
      </c>
      <c r="U10" s="2">
        <v>-2.1800000000000002</v>
      </c>
      <c r="W10">
        <v>-0.62</v>
      </c>
      <c r="X10">
        <v>-0.11</v>
      </c>
      <c r="Y10">
        <v>0.98</v>
      </c>
      <c r="Z10">
        <v>0.98</v>
      </c>
      <c r="AA10">
        <v>0.6</v>
      </c>
      <c r="AB10">
        <v>6</v>
      </c>
      <c r="AC10">
        <v>19</v>
      </c>
    </row>
    <row r="11" spans="1:29" x14ac:dyDescent="0.25">
      <c r="A11" s="6">
        <v>9</v>
      </c>
      <c r="B11" s="7">
        <v>-12.4448998377602</v>
      </c>
      <c r="C11" s="7">
        <v>1.1128473904659699</v>
      </c>
      <c r="D11" s="7">
        <v>-2.28313865513796</v>
      </c>
      <c r="E11" s="7">
        <v>0.78735075974485402</v>
      </c>
      <c r="F11" s="6">
        <v>-35.802156228236498</v>
      </c>
      <c r="G11" s="6">
        <v>11.05510392375</v>
      </c>
      <c r="H11" s="6">
        <v>-27.123308574630801</v>
      </c>
      <c r="I11" s="6">
        <v>7.7320905233623103</v>
      </c>
      <c r="J11" s="7">
        <v>-10.108787242591101</v>
      </c>
      <c r="K11" s="7">
        <v>0.97017087689384895</v>
      </c>
      <c r="L11" s="7">
        <v>1.09788045305987E-2</v>
      </c>
      <c r="M11" s="7">
        <v>1.7461455701231601E-2</v>
      </c>
      <c r="N11" s="8"/>
      <c r="O11" s="8">
        <f t="shared" si="0"/>
        <v>0.34760196448573505</v>
      </c>
      <c r="P11" s="8">
        <f t="shared" si="1"/>
        <v>8.4176259281046717E-2</v>
      </c>
      <c r="R11">
        <v>-0.44</v>
      </c>
      <c r="S11">
        <v>-0.61</v>
      </c>
      <c r="T11" s="2">
        <v>-0.94</v>
      </c>
      <c r="U11" s="2">
        <v>-2.4500000000000002</v>
      </c>
      <c r="W11">
        <v>-0.67</v>
      </c>
      <c r="X11">
        <v>0.86</v>
      </c>
      <c r="Y11">
        <v>2.02</v>
      </c>
      <c r="Z11">
        <v>5.87</v>
      </c>
      <c r="AA11">
        <v>2.67</v>
      </c>
      <c r="AB11">
        <v>6.75</v>
      </c>
      <c r="AC11">
        <v>3.75</v>
      </c>
    </row>
    <row r="12" spans="1:29" x14ac:dyDescent="0.25">
      <c r="A12" s="6">
        <v>10</v>
      </c>
      <c r="B12" s="7">
        <v>0.93626969237060698</v>
      </c>
      <c r="C12" s="7">
        <v>0.60977314284329998</v>
      </c>
      <c r="D12" s="7">
        <v>-1.86786850085581</v>
      </c>
      <c r="E12" s="7">
        <v>0.187070862074251</v>
      </c>
      <c r="F12" s="6">
        <v>11.717919062888599</v>
      </c>
      <c r="G12" s="6">
        <v>4.41486661102258</v>
      </c>
      <c r="H12" s="6">
        <v>-5.69950241803868</v>
      </c>
      <c r="I12" s="6">
        <v>1.2931740138074199</v>
      </c>
      <c r="J12" s="7">
        <v>-2.9187592711953099</v>
      </c>
      <c r="K12" s="7">
        <v>0.92151939850109299</v>
      </c>
      <c r="L12" s="7">
        <v>7.5581492096367095E-2</v>
      </c>
      <c r="M12" s="7">
        <v>2.8033757049985401E-2</v>
      </c>
      <c r="N12" s="8"/>
      <c r="O12" s="8">
        <f t="shared" si="0"/>
        <v>7.990067923713802E-2</v>
      </c>
      <c r="P12" s="8">
        <f t="shared" si="1"/>
        <v>0.32772483698648613</v>
      </c>
      <c r="R12">
        <v>-0.16</v>
      </c>
      <c r="S12">
        <v>-0.47</v>
      </c>
      <c r="T12" s="2">
        <v>-0.98</v>
      </c>
      <c r="U12" s="2">
        <v>-1.91</v>
      </c>
      <c r="W12">
        <v>-0.32</v>
      </c>
      <c r="X12">
        <v>0.61</v>
      </c>
      <c r="Y12">
        <v>2.38</v>
      </c>
      <c r="Z12">
        <v>6.36</v>
      </c>
      <c r="AA12">
        <v>4.0199999999999996</v>
      </c>
      <c r="AB12">
        <v>4.75</v>
      </c>
      <c r="AC12">
        <v>13</v>
      </c>
    </row>
    <row r="13" spans="1:29" x14ac:dyDescent="0.25">
      <c r="A13" s="6">
        <v>11</v>
      </c>
      <c r="B13" s="7">
        <v>-2.9051724260700502</v>
      </c>
      <c r="C13" s="7">
        <v>0.327656209303469</v>
      </c>
      <c r="D13" s="7">
        <v>-0.52176433102749897</v>
      </c>
      <c r="E13" s="7">
        <v>9.6808108216210206E-2</v>
      </c>
      <c r="F13" s="6">
        <v>9.1944805859507408</v>
      </c>
      <c r="G13" s="6">
        <v>3.69590965062245</v>
      </c>
      <c r="H13" s="6">
        <v>-7.2352296463906001</v>
      </c>
      <c r="I13" s="6">
        <v>1.1311306625252799</v>
      </c>
      <c r="J13" s="7">
        <v>-3.64445246539512</v>
      </c>
      <c r="K13" s="7">
        <v>0.31819514391020798</v>
      </c>
      <c r="L13" s="7">
        <v>4.0193563605037202E-2</v>
      </c>
      <c r="M13" s="7">
        <v>1.13499628570016E-2</v>
      </c>
      <c r="N13" s="8"/>
      <c r="O13" s="8">
        <f t="shared" si="0"/>
        <v>-0.3159691729089279</v>
      </c>
      <c r="P13" s="8">
        <f t="shared" si="1"/>
        <v>7.211441191611502E-2</v>
      </c>
      <c r="R13">
        <v>-2.0099999999999998</v>
      </c>
      <c r="S13">
        <v>-1.64</v>
      </c>
      <c r="T13" s="2">
        <v>-1.66</v>
      </c>
      <c r="U13" s="2">
        <v>-2.4700000000000002</v>
      </c>
      <c r="W13">
        <v>-7.0000000000000007E-2</v>
      </c>
      <c r="X13">
        <v>0.7</v>
      </c>
      <c r="Y13">
        <v>0.66</v>
      </c>
      <c r="Z13">
        <v>2.52</v>
      </c>
      <c r="AA13">
        <v>2.2200000000000002</v>
      </c>
      <c r="AB13">
        <v>5.5</v>
      </c>
      <c r="AC13">
        <v>21.5</v>
      </c>
    </row>
    <row r="14" spans="1:29" x14ac:dyDescent="0.25">
      <c r="A14" s="6">
        <v>12</v>
      </c>
      <c r="B14" s="7">
        <v>11.479012417906899</v>
      </c>
      <c r="C14" s="7">
        <v>0.89740110672957096</v>
      </c>
      <c r="D14" s="7">
        <v>-4.0705737874910897</v>
      </c>
      <c r="E14" s="7">
        <v>0.29905770463050801</v>
      </c>
      <c r="F14" s="6">
        <v>21.8710571190168</v>
      </c>
      <c r="G14" s="6">
        <v>5.4742056360088904</v>
      </c>
      <c r="H14" s="6">
        <v>-14.0075481750828</v>
      </c>
      <c r="I14" s="6">
        <v>1.7500115385084001</v>
      </c>
      <c r="J14" s="7">
        <v>4.3176970729022903</v>
      </c>
      <c r="K14" s="7">
        <v>1.2169502341840399</v>
      </c>
      <c r="L14" s="7">
        <v>0.17958707158479301</v>
      </c>
      <c r="M14" s="7">
        <v>2.7137967085013402E-2</v>
      </c>
      <c r="N14" s="8"/>
      <c r="O14" s="8">
        <f t="shared" si="0"/>
        <v>0.52484945539856609</v>
      </c>
      <c r="P14" s="8">
        <f t="shared" si="1"/>
        <v>0.29059859274530236</v>
      </c>
      <c r="R14">
        <v>0.21</v>
      </c>
      <c r="S14">
        <v>0.08</v>
      </c>
      <c r="T14" s="2">
        <v>-0.62</v>
      </c>
      <c r="U14" s="2">
        <v>-1.97</v>
      </c>
      <c r="W14">
        <v>2.12</v>
      </c>
      <c r="X14">
        <v>3.41</v>
      </c>
      <c r="Y14">
        <v>5.67</v>
      </c>
      <c r="Z14">
        <v>8.7899999999999991</v>
      </c>
      <c r="AA14">
        <v>2.58</v>
      </c>
      <c r="AB14">
        <v>2.5</v>
      </c>
      <c r="AC14">
        <v>11.5</v>
      </c>
    </row>
    <row r="16" spans="1:29" x14ac:dyDescent="0.25">
      <c r="A16" t="s">
        <v>11</v>
      </c>
      <c r="B16" s="6">
        <f>AVERAGE(B3:B14)</f>
        <v>0.2539964447919017</v>
      </c>
      <c r="C16" s="6">
        <f t="shared" ref="C16:AC16" si="2">AVERAGE(C3:C14)</f>
        <v>0.53409344752714383</v>
      </c>
      <c r="D16" s="6">
        <f t="shared" si="2"/>
        <v>-1.6229820320915296</v>
      </c>
      <c r="E16" s="6">
        <f t="shared" si="2"/>
        <v>0.22150966893914883</v>
      </c>
      <c r="F16" s="6">
        <f t="shared" si="2"/>
        <v>10.008816800665903</v>
      </c>
      <c r="G16" s="6">
        <f t="shared" si="2"/>
        <v>5.4904993986583071</v>
      </c>
      <c r="H16" s="6">
        <f t="shared" si="2"/>
        <v>-6.4459516588771351</v>
      </c>
      <c r="I16" s="6">
        <f t="shared" si="2"/>
        <v>2.2652877784602041</v>
      </c>
      <c r="J16" s="6">
        <f t="shared" si="2"/>
        <v>-1.8547769874913713</v>
      </c>
      <c r="K16" s="6">
        <f t="shared" si="2"/>
        <v>0.73039116743783261</v>
      </c>
      <c r="L16" s="6">
        <f t="shared" si="2"/>
        <v>6.0258923517452802E-2</v>
      </c>
      <c r="M16" s="6">
        <f t="shared" si="2"/>
        <v>1.9813009785609962E-2</v>
      </c>
      <c r="N16" s="6"/>
      <c r="O16" s="6">
        <f t="shared" si="2"/>
        <v>0.11871585287030018</v>
      </c>
      <c r="P16" s="6">
        <f t="shared" si="2"/>
        <v>0.11526746434025452</v>
      </c>
      <c r="Q16" s="6"/>
      <c r="R16" s="6">
        <f t="shared" si="2"/>
        <v>-0.31249999999999994</v>
      </c>
      <c r="S16" s="6">
        <f>AVERAGE(S3:S14)</f>
        <v>-0.48416666666666663</v>
      </c>
      <c r="T16" s="6">
        <f t="shared" ref="T16:U16" si="3">AVERAGE(T3:T14)</f>
        <v>-0.98</v>
      </c>
      <c r="U16" s="6">
        <f t="shared" si="3"/>
        <v>-2.0274999999999994</v>
      </c>
      <c r="V16" s="6"/>
      <c r="W16" s="6">
        <f t="shared" si="2"/>
        <v>0.20166666666666669</v>
      </c>
      <c r="X16" s="6">
        <f t="shared" si="2"/>
        <v>1.2933333333333332</v>
      </c>
      <c r="Y16" s="6">
        <f t="shared" si="2"/>
        <v>2.7841666666666662</v>
      </c>
      <c r="Z16" s="6">
        <f t="shared" si="2"/>
        <v>4.8458333333333332</v>
      </c>
      <c r="AA16" s="6">
        <f t="shared" si="2"/>
        <v>3.2825000000000002</v>
      </c>
      <c r="AB16" s="6">
        <f t="shared" si="2"/>
        <v>5.916666666666667</v>
      </c>
      <c r="AC16" s="6">
        <f t="shared" si="2"/>
        <v>14.291666666666666</v>
      </c>
    </row>
    <row r="17" spans="1:29" x14ac:dyDescent="0.25">
      <c r="A17" t="s">
        <v>25</v>
      </c>
      <c r="B17" s="6">
        <f>STDEV(B3:B14)</f>
        <v>6.0362811016407001</v>
      </c>
      <c r="C17" s="6">
        <f t="shared" ref="C17:AC17" si="4">STDEV(C3:C14)</f>
        <v>0.25859172381612294</v>
      </c>
      <c r="D17" s="6">
        <f t="shared" si="4"/>
        <v>0.96921973229151237</v>
      </c>
      <c r="E17" s="6">
        <f t="shared" si="4"/>
        <v>0.19045973075877076</v>
      </c>
      <c r="F17" s="6">
        <f t="shared" si="4"/>
        <v>19.491882187877533</v>
      </c>
      <c r="G17" s="6">
        <f t="shared" si="4"/>
        <v>2.3544163629450252</v>
      </c>
      <c r="H17" s="6">
        <f t="shared" si="4"/>
        <v>9.2725953319101677</v>
      </c>
      <c r="I17" s="6">
        <f t="shared" si="4"/>
        <v>1.8524299365784793</v>
      </c>
      <c r="J17" s="6">
        <f t="shared" si="4"/>
        <v>3.7742545271851178</v>
      </c>
      <c r="K17" s="6">
        <f t="shared" si="4"/>
        <v>0.27156252970731826</v>
      </c>
      <c r="L17" s="6">
        <f t="shared" si="4"/>
        <v>6.9378863161285248E-2</v>
      </c>
      <c r="M17" s="6">
        <f t="shared" si="4"/>
        <v>7.4068516311600842E-3</v>
      </c>
      <c r="N17" s="6"/>
      <c r="O17" s="6">
        <f t="shared" si="4"/>
        <v>0.24432217380641652</v>
      </c>
      <c r="P17" s="6">
        <f t="shared" si="4"/>
        <v>0.25377798067509105</v>
      </c>
      <c r="Q17" s="6"/>
      <c r="R17" s="6">
        <f t="shared" si="4"/>
        <v>0.57888804067484723</v>
      </c>
      <c r="S17" s="6">
        <f>STDEV(S3:S14)</f>
        <v>0.41491419339278801</v>
      </c>
      <c r="T17" s="6">
        <f t="shared" ref="T17:U17" si="5">STDEV(T3:T14)</f>
        <v>0.35703322992787007</v>
      </c>
      <c r="U17" s="6">
        <f t="shared" si="5"/>
        <v>0.49391064705342053</v>
      </c>
      <c r="V17" s="6"/>
      <c r="W17" s="6">
        <f t="shared" si="4"/>
        <v>0.88999319030421731</v>
      </c>
      <c r="X17" s="6">
        <f t="shared" si="4"/>
        <v>1.1554010191926936</v>
      </c>
      <c r="Y17" s="6">
        <f t="shared" si="4"/>
        <v>1.4594921802608007</v>
      </c>
      <c r="Z17" s="6">
        <f t="shared" si="4"/>
        <v>3.9972819363647445</v>
      </c>
      <c r="AA17" s="6">
        <f t="shared" si="4"/>
        <v>1.8776490377839277</v>
      </c>
      <c r="AB17" s="6">
        <f t="shared" si="4"/>
        <v>1.5012620953011104</v>
      </c>
      <c r="AC17" s="6">
        <f t="shared" si="4"/>
        <v>6.5546941310419005</v>
      </c>
    </row>
    <row r="18" spans="1:29" x14ac:dyDescent="0.25">
      <c r="A18" t="s">
        <v>26</v>
      </c>
      <c r="B18" s="6">
        <f>2*B17/SQRT(12)</f>
        <v>3.4850485189365092</v>
      </c>
      <c r="C18" s="6">
        <f t="shared" ref="C18:AC18" si="6">2*C17/SQRT(12)</f>
        <v>0.14929800135544796</v>
      </c>
      <c r="D18" s="6">
        <f t="shared" si="6"/>
        <v>0.55957927334240176</v>
      </c>
      <c r="E18" s="6">
        <f t="shared" si="6"/>
        <v>0.10996197682335995</v>
      </c>
      <c r="F18" s="6">
        <f t="shared" si="6"/>
        <v>11.253643428183565</v>
      </c>
      <c r="G18" s="6">
        <f t="shared" si="6"/>
        <v>1.35932292093077</v>
      </c>
      <c r="H18" s="6">
        <f t="shared" si="6"/>
        <v>5.3535354109648026</v>
      </c>
      <c r="I18" s="6">
        <f t="shared" si="6"/>
        <v>1.0695009225385064</v>
      </c>
      <c r="J18" s="6">
        <f t="shared" si="6"/>
        <v>2.1790668672604916</v>
      </c>
      <c r="K18" s="6">
        <f t="shared" si="6"/>
        <v>0.15678669962833594</v>
      </c>
      <c r="L18" s="6">
        <f t="shared" si="6"/>
        <v>4.0055905322238253E-2</v>
      </c>
      <c r="M18" s="6">
        <f t="shared" si="6"/>
        <v>4.2763477830978936E-3</v>
      </c>
      <c r="N18" s="6"/>
      <c r="O18" s="6">
        <f t="shared" si="6"/>
        <v>0.14105947281612913</v>
      </c>
      <c r="P18" s="6">
        <f t="shared" si="6"/>
        <v>0.14651878545716349</v>
      </c>
      <c r="Q18" s="6"/>
      <c r="R18" s="6">
        <f t="shared" si="6"/>
        <v>0.3342211661142781</v>
      </c>
      <c r="S18" s="6">
        <f>2*S17/SQRT(12)</f>
        <v>0.23955082124592261</v>
      </c>
      <c r="T18" s="6">
        <f t="shared" ref="T18:U18" si="7">2*T17/SQRT(12)</f>
        <v>0.20613323140849735</v>
      </c>
      <c r="U18" s="6">
        <f t="shared" si="7"/>
        <v>0.28515944503191459</v>
      </c>
      <c r="V18" s="6"/>
      <c r="W18" s="6">
        <f t="shared" si="6"/>
        <v>0.51383780799907375</v>
      </c>
      <c r="X18" s="6">
        <f t="shared" si="6"/>
        <v>0.66707108945286964</v>
      </c>
      <c r="Y18" s="6">
        <f t="shared" si="6"/>
        <v>0.84263820315372717</v>
      </c>
      <c r="Z18" s="6">
        <f t="shared" si="6"/>
        <v>2.3078318019870139</v>
      </c>
      <c r="AA18" s="6">
        <f t="shared" si="6"/>
        <v>1.0840611774081925</v>
      </c>
      <c r="AB18" s="6">
        <f t="shared" si="6"/>
        <v>0.86675407484627776</v>
      </c>
      <c r="AC18" s="6">
        <f t="shared" si="6"/>
        <v>3.7843544210127016</v>
      </c>
    </row>
    <row r="19" spans="1:29" x14ac:dyDescent="0.25">
      <c r="L19" s="2"/>
    </row>
    <row r="20" spans="1:29" x14ac:dyDescent="0.25">
      <c r="B20" s="13" t="s">
        <v>68</v>
      </c>
      <c r="C20" s="14"/>
      <c r="D20" s="14"/>
      <c r="E20" s="15"/>
      <c r="F20" s="13" t="s">
        <v>69</v>
      </c>
      <c r="G20" s="14"/>
      <c r="H20" s="14"/>
      <c r="I20" s="15"/>
      <c r="J20" s="13" t="s">
        <v>65</v>
      </c>
      <c r="K20" s="14"/>
      <c r="L20" s="14"/>
      <c r="M20" s="15"/>
      <c r="O20" s="13" t="s">
        <v>70</v>
      </c>
      <c r="P20" s="15"/>
      <c r="R20" t="s">
        <v>45</v>
      </c>
      <c r="W20" t="s">
        <v>46</v>
      </c>
      <c r="AA20" t="s">
        <v>47</v>
      </c>
      <c r="AB20" t="s">
        <v>56</v>
      </c>
    </row>
    <row r="21" spans="1:29" x14ac:dyDescent="0.25">
      <c r="L21" s="2"/>
      <c r="AB21" t="s">
        <v>57</v>
      </c>
    </row>
    <row r="22" spans="1:29" x14ac:dyDescent="0.25">
      <c r="B22" s="9" t="s">
        <v>62</v>
      </c>
      <c r="C22" s="10" t="s">
        <v>66</v>
      </c>
      <c r="D22" s="9" t="s">
        <v>63</v>
      </c>
      <c r="E22" s="10" t="s">
        <v>66</v>
      </c>
      <c r="F22" s="9" t="s">
        <v>62</v>
      </c>
      <c r="G22" s="10" t="s">
        <v>66</v>
      </c>
      <c r="H22" s="9" t="s">
        <v>63</v>
      </c>
      <c r="I22" s="10" t="s">
        <v>66</v>
      </c>
      <c r="J22" s="9" t="s">
        <v>62</v>
      </c>
      <c r="K22" s="10" t="s">
        <v>66</v>
      </c>
      <c r="L22" s="9" t="s">
        <v>63</v>
      </c>
      <c r="M22" s="10" t="s">
        <v>66</v>
      </c>
      <c r="O22" s="16" t="s">
        <v>71</v>
      </c>
      <c r="P22" s="16" t="s">
        <v>72</v>
      </c>
      <c r="AB22" t="s">
        <v>60</v>
      </c>
      <c r="AC22" t="s">
        <v>61</v>
      </c>
    </row>
    <row r="23" spans="1:29" x14ac:dyDescent="0.25">
      <c r="B23" s="11" t="s">
        <v>64</v>
      </c>
      <c r="C23" s="12" t="s">
        <v>67</v>
      </c>
      <c r="D23" s="11"/>
      <c r="E23" s="12" t="s">
        <v>67</v>
      </c>
      <c r="F23" s="11" t="s">
        <v>64</v>
      </c>
      <c r="G23" s="12" t="s">
        <v>67</v>
      </c>
      <c r="H23" s="11"/>
      <c r="I23" s="12" t="s">
        <v>67</v>
      </c>
      <c r="J23" s="11"/>
      <c r="K23" s="12" t="s">
        <v>67</v>
      </c>
      <c r="L23" s="11"/>
      <c r="M23" s="12" t="s">
        <v>67</v>
      </c>
      <c r="O23" s="17"/>
      <c r="P23" s="17"/>
    </row>
    <row r="24" spans="1:29" x14ac:dyDescent="0.25">
      <c r="L24" s="2"/>
    </row>
    <row r="25" spans="1:29" x14ac:dyDescent="0.25">
      <c r="L25" s="2"/>
    </row>
    <row r="26" spans="1:29" x14ac:dyDescent="0.25">
      <c r="L26" s="2"/>
    </row>
    <row r="27" spans="1:29" x14ac:dyDescent="0.25">
      <c r="L27" s="2"/>
    </row>
    <row r="28" spans="1:29" x14ac:dyDescent="0.25">
      <c r="L28" s="2"/>
    </row>
    <row r="29" spans="1:29" x14ac:dyDescent="0.25">
      <c r="L29" s="2"/>
    </row>
    <row r="30" spans="1:29" x14ac:dyDescent="0.25">
      <c r="L30" s="2"/>
    </row>
    <row r="31" spans="1:29" x14ac:dyDescent="0.25">
      <c r="L31" s="2"/>
    </row>
  </sheetData>
  <sortState ref="A1:S47">
    <sortCondition ref="A1:A47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"/>
  <sheetViews>
    <sheetView zoomScaleNormal="100" workbookViewId="0">
      <selection activeCell="AD15" sqref="AD15"/>
    </sheetView>
  </sheetViews>
  <sheetFormatPr baseColWidth="10" defaultRowHeight="15" x14ac:dyDescent="0.25"/>
  <cols>
    <col min="19" max="20" width="11.42578125" style="2"/>
  </cols>
  <sheetData>
    <row r="1" spans="1:25" x14ac:dyDescent="0.25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G1" t="s">
        <v>3</v>
      </c>
      <c r="H1" t="s">
        <v>7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s="2" t="s">
        <v>23</v>
      </c>
      <c r="U1" t="s">
        <v>21</v>
      </c>
      <c r="W1" t="s">
        <v>22</v>
      </c>
      <c r="Y1" t="s">
        <v>24</v>
      </c>
    </row>
    <row r="2" spans="1:25" x14ac:dyDescent="0.25">
      <c r="A2" s="2">
        <v>7.7090700517235504</v>
      </c>
      <c r="B2" s="2">
        <v>0.50415051242674003</v>
      </c>
      <c r="C2" s="2">
        <v>-1.1388141676191601</v>
      </c>
      <c r="D2" s="2">
        <v>0.143068404504271</v>
      </c>
      <c r="E2" s="2">
        <v>25.1500492512885</v>
      </c>
      <c r="G2">
        <v>-1.1388141676191601</v>
      </c>
      <c r="H2">
        <v>-4.1228596382047096</v>
      </c>
      <c r="J2">
        <v>-0.35</v>
      </c>
      <c r="K2">
        <v>1.2</v>
      </c>
      <c r="L2">
        <v>-0.55000000000000004</v>
      </c>
      <c r="M2">
        <v>2.54</v>
      </c>
      <c r="N2">
        <v>-1.45</v>
      </c>
      <c r="O2">
        <v>4.1100000000000003</v>
      </c>
      <c r="P2">
        <v>-2.65</v>
      </c>
      <c r="Q2">
        <v>-5.45</v>
      </c>
      <c r="R2">
        <v>1.36</v>
      </c>
      <c r="S2" s="2">
        <f>R2*J2</f>
        <v>-0.47599999999999998</v>
      </c>
      <c r="U2">
        <v>7.5</v>
      </c>
      <c r="W2">
        <v>22</v>
      </c>
      <c r="Y2">
        <f>(U2+W2)</f>
        <v>29.5</v>
      </c>
    </row>
    <row r="3" spans="1:25" s="1" customFormat="1" x14ac:dyDescent="0.25">
      <c r="A3" s="2">
        <v>-0.35842447026297503</v>
      </c>
      <c r="B3" s="2">
        <v>0.66823868475803805</v>
      </c>
      <c r="C3" s="2">
        <v>-1.01708069586204</v>
      </c>
      <c r="D3" s="2">
        <v>0.27034915187276298</v>
      </c>
      <c r="E3" s="2">
        <v>24.724673029426501</v>
      </c>
      <c r="G3" s="1">
        <v>-1.01708069586204</v>
      </c>
      <c r="H3" s="1">
        <v>12.0503844855041</v>
      </c>
      <c r="J3" s="1">
        <v>-0.42</v>
      </c>
      <c r="K3" s="1">
        <v>0.3</v>
      </c>
      <c r="L3" s="1">
        <v>-0.43</v>
      </c>
      <c r="M3" s="1">
        <v>1.87</v>
      </c>
      <c r="N3" s="1">
        <v>-0.81</v>
      </c>
      <c r="O3" s="1">
        <v>3.31</v>
      </c>
      <c r="P3" s="1">
        <v>-1.22</v>
      </c>
      <c r="Q3" s="1">
        <v>6.75</v>
      </c>
      <c r="R3" s="1">
        <v>6.24</v>
      </c>
      <c r="S3" s="2">
        <f t="shared" ref="S3:S13" si="0">R3*J3</f>
        <v>-2.6208</v>
      </c>
      <c r="U3" s="1">
        <v>5</v>
      </c>
      <c r="W3" s="1">
        <v>9</v>
      </c>
      <c r="Y3" s="2">
        <f t="shared" ref="Y3:Y13" si="1">(U3+W3)</f>
        <v>14</v>
      </c>
    </row>
    <row r="4" spans="1:25" x14ac:dyDescent="0.25">
      <c r="A4" s="2">
        <v>1.6010241496511901</v>
      </c>
      <c r="B4" s="2">
        <v>0.212054097673961</v>
      </c>
      <c r="C4" s="2">
        <v>-0.469145446326932</v>
      </c>
      <c r="D4" s="2">
        <v>6.2635530601658204E-2</v>
      </c>
      <c r="E4" s="2">
        <v>35.093484487841003</v>
      </c>
      <c r="G4">
        <v>-0.469145446326932</v>
      </c>
      <c r="H4">
        <v>-3.5961051501879502</v>
      </c>
      <c r="J4">
        <v>0.04</v>
      </c>
      <c r="K4">
        <v>1.03</v>
      </c>
      <c r="L4">
        <v>-0.26</v>
      </c>
      <c r="M4">
        <v>2.54</v>
      </c>
      <c r="N4">
        <v>-0.25</v>
      </c>
      <c r="O4">
        <v>4.28</v>
      </c>
      <c r="P4">
        <v>-1.17</v>
      </c>
      <c r="Q4">
        <v>9.48</v>
      </c>
      <c r="R4">
        <v>6.61</v>
      </c>
      <c r="S4" s="2">
        <f t="shared" si="0"/>
        <v>0.26440000000000002</v>
      </c>
      <c r="U4">
        <v>5.5</v>
      </c>
      <c r="W4">
        <v>18.5</v>
      </c>
      <c r="Y4" s="2">
        <f t="shared" si="1"/>
        <v>24</v>
      </c>
    </row>
    <row r="5" spans="1:25" x14ac:dyDescent="0.25">
      <c r="A5" s="2">
        <v>-1.8762996312148099</v>
      </c>
      <c r="B5" s="2">
        <v>0.40261149439202798</v>
      </c>
      <c r="C5" s="2">
        <v>-1.03355703060521</v>
      </c>
      <c r="D5" s="2">
        <v>0.122449977098901</v>
      </c>
      <c r="E5" s="2">
        <v>12.150178837577901</v>
      </c>
      <c r="G5">
        <v>-1.03355703060521</v>
      </c>
      <c r="H5">
        <v>-6.5596542047908404</v>
      </c>
      <c r="J5">
        <v>7.0000000000000007E-2</v>
      </c>
      <c r="K5">
        <v>-0.17</v>
      </c>
      <c r="L5">
        <v>-0.1</v>
      </c>
      <c r="M5">
        <v>1.27</v>
      </c>
      <c r="N5">
        <v>-0.96</v>
      </c>
      <c r="O5">
        <v>2.67</v>
      </c>
      <c r="P5">
        <v>-1.83</v>
      </c>
      <c r="Q5">
        <v>6.03</v>
      </c>
      <c r="R5">
        <v>2.73</v>
      </c>
      <c r="S5" s="2">
        <f t="shared" si="0"/>
        <v>0.19110000000000002</v>
      </c>
      <c r="U5">
        <v>6.5</v>
      </c>
      <c r="W5">
        <v>10</v>
      </c>
      <c r="Y5" s="2">
        <f t="shared" si="1"/>
        <v>16.5</v>
      </c>
    </row>
    <row r="6" spans="1:25" x14ac:dyDescent="0.25">
      <c r="A6" s="2">
        <v>4.8532725515902104</v>
      </c>
      <c r="B6" s="2">
        <v>0.49012585592260599</v>
      </c>
      <c r="C6" s="2">
        <v>-2.1892694731726099</v>
      </c>
      <c r="D6" s="2">
        <v>0.147111689340645</v>
      </c>
      <c r="E6" s="2">
        <v>17.839704431048599</v>
      </c>
      <c r="G6">
        <v>-2.1892694731726099</v>
      </c>
      <c r="H6">
        <v>-6.48433570744315</v>
      </c>
      <c r="J6">
        <v>-0.11</v>
      </c>
      <c r="K6">
        <v>0.51</v>
      </c>
      <c r="L6">
        <v>-0.5</v>
      </c>
      <c r="M6">
        <v>1.0900000000000001</v>
      </c>
      <c r="N6">
        <v>-0.93</v>
      </c>
      <c r="O6">
        <v>2.89</v>
      </c>
      <c r="P6">
        <v>-1.67</v>
      </c>
      <c r="Q6">
        <v>6.16</v>
      </c>
      <c r="R6">
        <v>5.29</v>
      </c>
      <c r="S6" s="2">
        <f t="shared" si="0"/>
        <v>-0.58189999999999997</v>
      </c>
      <c r="U6">
        <v>5.5</v>
      </c>
      <c r="W6">
        <v>24</v>
      </c>
      <c r="Y6" s="2">
        <f t="shared" si="1"/>
        <v>29.5</v>
      </c>
    </row>
    <row r="7" spans="1:25" s="1" customFormat="1" x14ac:dyDescent="0.25">
      <c r="A7" s="1">
        <v>-0.70490478913163201</v>
      </c>
      <c r="B7" s="1">
        <v>0.51078607786309604</v>
      </c>
      <c r="C7" s="1">
        <v>-1.6751288284021799</v>
      </c>
      <c r="D7" s="1">
        <v>0.16937011217779299</v>
      </c>
      <c r="E7" s="1">
        <v>-7.59390560233639</v>
      </c>
      <c r="G7" s="1">
        <v>-1.6751288284021799</v>
      </c>
      <c r="H7" s="1">
        <v>2.8331249112091399</v>
      </c>
      <c r="J7" s="1">
        <v>-0.44</v>
      </c>
      <c r="K7" s="1">
        <v>-0.94</v>
      </c>
      <c r="L7" s="1">
        <v>-0.43</v>
      </c>
      <c r="M7" s="1">
        <v>-0.64</v>
      </c>
      <c r="N7" s="1">
        <v>-1.1200000000000001</v>
      </c>
      <c r="O7" s="1">
        <v>1.31</v>
      </c>
      <c r="P7" s="1">
        <v>-2.2599999999999998</v>
      </c>
      <c r="Q7" s="1">
        <v>4.38</v>
      </c>
      <c r="R7" s="1">
        <v>2.73</v>
      </c>
      <c r="S7" s="2">
        <f t="shared" si="0"/>
        <v>-1.2012</v>
      </c>
      <c r="U7" s="1">
        <v>8</v>
      </c>
      <c r="W7" s="1">
        <v>12.5</v>
      </c>
      <c r="Y7" s="1">
        <f t="shared" si="1"/>
        <v>20.5</v>
      </c>
    </row>
    <row r="8" spans="1:25" x14ac:dyDescent="0.25">
      <c r="A8" s="2">
        <v>-1.5738991875294801</v>
      </c>
      <c r="B8" s="2">
        <v>0.33435504864920701</v>
      </c>
      <c r="C8" s="2">
        <v>-1.48279854572932</v>
      </c>
      <c r="D8" s="2">
        <v>0.15650858441682999</v>
      </c>
      <c r="E8" s="2">
        <v>16.734264289235799</v>
      </c>
      <c r="G8">
        <v>-1.48279854572932</v>
      </c>
      <c r="H8">
        <v>-6.7105166831422398</v>
      </c>
      <c r="J8">
        <v>-0.2</v>
      </c>
      <c r="K8">
        <v>0.05</v>
      </c>
      <c r="L8">
        <v>-0.53</v>
      </c>
      <c r="M8">
        <v>1.38</v>
      </c>
      <c r="N8">
        <v>-1.01</v>
      </c>
      <c r="O8">
        <v>3.13</v>
      </c>
      <c r="P8">
        <v>-2.5499999999999998</v>
      </c>
      <c r="Q8">
        <v>6.28</v>
      </c>
      <c r="R8">
        <v>2.34</v>
      </c>
      <c r="S8" s="2">
        <f t="shared" si="0"/>
        <v>-0.46799999999999997</v>
      </c>
      <c r="U8">
        <v>7.5</v>
      </c>
      <c r="W8">
        <v>6.75</v>
      </c>
      <c r="Y8" s="2">
        <f t="shared" si="1"/>
        <v>14.25</v>
      </c>
    </row>
    <row r="9" spans="1:25" x14ac:dyDescent="0.25">
      <c r="A9" s="2">
        <v>-3.66709118377049</v>
      </c>
      <c r="B9" s="2">
        <v>0.33912174929773897</v>
      </c>
      <c r="C9" s="2">
        <v>-1.7266449228685401</v>
      </c>
      <c r="D9" s="2">
        <v>0.21633514259110201</v>
      </c>
      <c r="E9" s="2">
        <v>-10.973947655710701</v>
      </c>
      <c r="G9">
        <v>-1.7266449228685401</v>
      </c>
      <c r="H9">
        <v>-10.6958691053271</v>
      </c>
      <c r="J9">
        <v>0.06</v>
      </c>
      <c r="K9">
        <v>-0.62</v>
      </c>
      <c r="L9">
        <v>-0.37</v>
      </c>
      <c r="M9">
        <v>-0.11</v>
      </c>
      <c r="N9">
        <v>-1.03</v>
      </c>
      <c r="O9">
        <v>0.98</v>
      </c>
      <c r="P9">
        <v>-2.1800000000000002</v>
      </c>
      <c r="Q9">
        <v>0.98</v>
      </c>
      <c r="R9">
        <v>0.6</v>
      </c>
      <c r="S9" s="2">
        <f t="shared" si="0"/>
        <v>3.5999999999999997E-2</v>
      </c>
      <c r="U9">
        <v>6</v>
      </c>
      <c r="W9">
        <v>19</v>
      </c>
      <c r="Y9" s="2">
        <f t="shared" si="1"/>
        <v>25</v>
      </c>
    </row>
    <row r="10" spans="1:25" x14ac:dyDescent="0.25">
      <c r="A10" s="2">
        <v>-12.4448998377602</v>
      </c>
      <c r="B10" s="2">
        <v>1.1128473904659699</v>
      </c>
      <c r="C10" s="2">
        <v>-2.28313865513796</v>
      </c>
      <c r="D10" s="2">
        <v>0.78735075974485402</v>
      </c>
      <c r="E10" s="2">
        <v>-35.802156228236498</v>
      </c>
      <c r="G10">
        <v>-2.28313865513796</v>
      </c>
      <c r="H10">
        <v>-27.123308574630801</v>
      </c>
      <c r="J10">
        <v>-0.44</v>
      </c>
      <c r="K10">
        <v>-0.67</v>
      </c>
      <c r="L10">
        <v>-0.61</v>
      </c>
      <c r="M10">
        <v>0.86</v>
      </c>
      <c r="N10">
        <v>-0.94</v>
      </c>
      <c r="O10">
        <v>2.02</v>
      </c>
      <c r="P10">
        <v>-2.4500000000000002</v>
      </c>
      <c r="Q10">
        <v>5.87</v>
      </c>
      <c r="R10">
        <v>2.67</v>
      </c>
      <c r="S10" s="2">
        <f t="shared" si="0"/>
        <v>-1.1748000000000001</v>
      </c>
      <c r="U10">
        <v>6.75</v>
      </c>
      <c r="W10">
        <v>3.75</v>
      </c>
      <c r="Y10" s="2">
        <f t="shared" si="1"/>
        <v>10.5</v>
      </c>
    </row>
    <row r="11" spans="1:25" x14ac:dyDescent="0.25">
      <c r="A11" s="2">
        <v>0.93626969237060698</v>
      </c>
      <c r="B11" s="2">
        <v>0.60977314284329998</v>
      </c>
      <c r="C11" s="2">
        <v>-1.86786850085581</v>
      </c>
      <c r="D11" s="2">
        <v>0.187070862074251</v>
      </c>
      <c r="E11" s="2">
        <v>11.717919062888599</v>
      </c>
      <c r="G11">
        <v>-1.86786850085581</v>
      </c>
      <c r="H11">
        <v>-5.69950241803868</v>
      </c>
      <c r="J11">
        <v>-0.16</v>
      </c>
      <c r="K11">
        <v>-0.32</v>
      </c>
      <c r="L11">
        <v>-0.47</v>
      </c>
      <c r="M11">
        <v>0.61</v>
      </c>
      <c r="N11">
        <v>-0.98</v>
      </c>
      <c r="O11">
        <v>2.38</v>
      </c>
      <c r="P11">
        <v>-1.91</v>
      </c>
      <c r="Q11">
        <v>6.36</v>
      </c>
      <c r="R11">
        <v>4.0199999999999996</v>
      </c>
      <c r="S11" s="2">
        <f t="shared" si="0"/>
        <v>-0.64319999999999999</v>
      </c>
      <c r="U11">
        <v>4.75</v>
      </c>
      <c r="W11">
        <v>13</v>
      </c>
      <c r="Y11" s="2">
        <f t="shared" si="1"/>
        <v>17.75</v>
      </c>
    </row>
    <row r="12" spans="1:25" x14ac:dyDescent="0.25">
      <c r="A12" s="2">
        <v>-2.9051724260700502</v>
      </c>
      <c r="B12" s="2">
        <v>0.327656209303469</v>
      </c>
      <c r="C12" s="2">
        <v>-0.52176433102749897</v>
      </c>
      <c r="D12" s="2">
        <v>9.6808108216210206E-2</v>
      </c>
      <c r="E12" s="2">
        <v>9.1944805859507408</v>
      </c>
      <c r="G12">
        <v>-0.52176433102749897</v>
      </c>
      <c r="H12">
        <v>-7.2352296463906001</v>
      </c>
      <c r="U12">
        <v>5.5</v>
      </c>
      <c r="W12">
        <v>21.5</v>
      </c>
      <c r="Y12" s="2">
        <f t="shared" si="1"/>
        <v>27</v>
      </c>
    </row>
    <row r="13" spans="1:25" x14ac:dyDescent="0.25">
      <c r="A13" s="2">
        <v>11.479012417906899</v>
      </c>
      <c r="B13" s="2">
        <v>0.89740110672957096</v>
      </c>
      <c r="C13" s="2">
        <v>-4.0705737874910897</v>
      </c>
      <c r="D13" s="2">
        <v>0.29905770463050801</v>
      </c>
      <c r="E13" s="2">
        <v>21.8710571190168</v>
      </c>
      <c r="G13">
        <v>-4.0705737874910897</v>
      </c>
      <c r="H13">
        <v>-14.0075481750828</v>
      </c>
      <c r="J13">
        <v>0.21</v>
      </c>
      <c r="K13">
        <v>2.12</v>
      </c>
      <c r="L13">
        <v>0.08</v>
      </c>
      <c r="M13">
        <v>3.41</v>
      </c>
      <c r="N13">
        <v>-0.62</v>
      </c>
      <c r="O13">
        <v>5.67</v>
      </c>
      <c r="P13">
        <v>-1.97</v>
      </c>
      <c r="Q13">
        <v>8.7899999999999991</v>
      </c>
      <c r="R13">
        <v>2.58</v>
      </c>
      <c r="S13" s="2">
        <f t="shared" si="0"/>
        <v>0.54179999999999995</v>
      </c>
      <c r="U13">
        <v>2.5</v>
      </c>
      <c r="W13">
        <v>11.5</v>
      </c>
      <c r="Y13" s="2">
        <f t="shared" si="1"/>
        <v>14</v>
      </c>
    </row>
    <row r="15" spans="1:25" x14ac:dyDescent="0.25">
      <c r="K15" s="2"/>
      <c r="L15" s="2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17"/>
  <sheetViews>
    <sheetView workbookViewId="0">
      <selection activeCell="L23" sqref="L23"/>
    </sheetView>
  </sheetViews>
  <sheetFormatPr baseColWidth="10" defaultRowHeight="15" x14ac:dyDescent="0.25"/>
  <cols>
    <col min="3" max="3" width="11.42578125" style="2"/>
  </cols>
  <sheetData>
    <row r="1" spans="3:7" x14ac:dyDescent="0.25">
      <c r="C1" s="2" t="s">
        <v>5</v>
      </c>
      <c r="D1" s="3" t="s">
        <v>10</v>
      </c>
      <c r="E1" t="s">
        <v>27</v>
      </c>
      <c r="F1" t="s">
        <v>28</v>
      </c>
      <c r="G1" t="s">
        <v>29</v>
      </c>
    </row>
    <row r="2" spans="3:7" x14ac:dyDescent="0.25">
      <c r="C2" s="2">
        <v>25.1500492512885</v>
      </c>
      <c r="D2" s="3">
        <v>5.7544320624741898</v>
      </c>
      <c r="E2">
        <f>ABS(C2)</f>
        <v>25.1500492512885</v>
      </c>
      <c r="F2" s="2">
        <f>ABS(D2)</f>
        <v>5.7544320624741898</v>
      </c>
      <c r="G2">
        <f>E2-F2</f>
        <v>19.39561718881431</v>
      </c>
    </row>
    <row r="3" spans="3:7" x14ac:dyDescent="0.25">
      <c r="C3" s="2">
        <v>24.724673029426501</v>
      </c>
      <c r="D3" s="3">
        <v>35.979101813999698</v>
      </c>
      <c r="E3" s="2">
        <f t="shared" ref="E3:E13" si="0">ABS(C3)</f>
        <v>24.724673029426501</v>
      </c>
      <c r="F3" s="2">
        <f t="shared" ref="F3:F13" si="1">ABS(D3)</f>
        <v>35.979101813999698</v>
      </c>
      <c r="G3" s="2">
        <f t="shared" ref="G3:G13" si="2">E3-F3</f>
        <v>-11.254428784573197</v>
      </c>
    </row>
    <row r="4" spans="3:7" x14ac:dyDescent="0.25">
      <c r="C4" s="2">
        <v>35.093484487841003</v>
      </c>
      <c r="D4" s="3">
        <v>25.142325081754699</v>
      </c>
      <c r="E4" s="2">
        <f t="shared" si="0"/>
        <v>35.093484487841003</v>
      </c>
      <c r="F4" s="2">
        <f t="shared" si="1"/>
        <v>25.142325081754699</v>
      </c>
      <c r="G4" s="2">
        <f t="shared" si="2"/>
        <v>9.9511594060863047</v>
      </c>
    </row>
    <row r="5" spans="3:7" x14ac:dyDescent="0.25">
      <c r="C5" s="2">
        <v>12.150178837577901</v>
      </c>
      <c r="D5" s="3">
        <v>11.983263243908</v>
      </c>
      <c r="E5" s="2">
        <f t="shared" si="0"/>
        <v>12.150178837577901</v>
      </c>
      <c r="F5" s="2">
        <f t="shared" si="1"/>
        <v>11.983263243908</v>
      </c>
      <c r="G5" s="2">
        <f t="shared" si="2"/>
        <v>0.16691559366990028</v>
      </c>
    </row>
    <row r="6" spans="3:7" x14ac:dyDescent="0.25">
      <c r="C6" s="2">
        <v>17.839704431048599</v>
      </c>
      <c r="D6" s="3">
        <v>2.8108557306359701</v>
      </c>
      <c r="E6" s="2">
        <f t="shared" si="0"/>
        <v>17.839704431048599</v>
      </c>
      <c r="F6" s="2">
        <f t="shared" si="1"/>
        <v>2.8108557306359701</v>
      </c>
      <c r="G6" s="2">
        <f t="shared" si="2"/>
        <v>15.028848700412629</v>
      </c>
    </row>
    <row r="7" spans="3:7" x14ac:dyDescent="0.25">
      <c r="C7" s="2">
        <v>-7.59390560233639</v>
      </c>
      <c r="D7" s="3">
        <v>-9.3211567920360299</v>
      </c>
      <c r="E7" s="2">
        <f t="shared" si="0"/>
        <v>7.59390560233639</v>
      </c>
      <c r="F7" s="2">
        <f t="shared" si="1"/>
        <v>9.3211567920360299</v>
      </c>
      <c r="G7" s="2">
        <f t="shared" si="2"/>
        <v>-1.7272511896996399</v>
      </c>
    </row>
    <row r="8" spans="3:7" x14ac:dyDescent="0.25">
      <c r="C8" s="2">
        <v>16.734264289235799</v>
      </c>
      <c r="D8" s="3">
        <v>16.701381158967799</v>
      </c>
      <c r="E8" s="2">
        <f t="shared" si="0"/>
        <v>16.734264289235799</v>
      </c>
      <c r="F8" s="2">
        <f t="shared" si="1"/>
        <v>16.701381158967799</v>
      </c>
      <c r="G8" s="2">
        <f t="shared" si="2"/>
        <v>3.2883130268000826E-2</v>
      </c>
    </row>
    <row r="9" spans="3:7" x14ac:dyDescent="0.25">
      <c r="C9" s="2">
        <v>-10.973947655710701</v>
      </c>
      <c r="D9" s="3">
        <v>4.6235324678943401</v>
      </c>
      <c r="E9" s="2">
        <f t="shared" si="0"/>
        <v>10.973947655710701</v>
      </c>
      <c r="F9" s="2">
        <f t="shared" si="1"/>
        <v>4.6235324678943401</v>
      </c>
      <c r="G9" s="2">
        <f t="shared" si="2"/>
        <v>6.3504151878163606</v>
      </c>
    </row>
    <row r="10" spans="3:7" x14ac:dyDescent="0.25">
      <c r="C10" s="2">
        <v>-35.802156228236498</v>
      </c>
      <c r="D10" s="3">
        <v>-0.70850696421098502</v>
      </c>
      <c r="E10" s="2">
        <f t="shared" si="0"/>
        <v>35.802156228236498</v>
      </c>
      <c r="F10" s="2">
        <f t="shared" si="1"/>
        <v>0.70850696421098502</v>
      </c>
      <c r="G10" s="2">
        <f t="shared" si="2"/>
        <v>35.093649264025515</v>
      </c>
    </row>
    <row r="11" spans="3:7" x14ac:dyDescent="0.25">
      <c r="C11" s="2">
        <v>11.717919062888599</v>
      </c>
      <c r="D11" s="3">
        <v>6.8801316361995397</v>
      </c>
      <c r="E11" s="2">
        <f t="shared" si="0"/>
        <v>11.717919062888599</v>
      </c>
      <c r="F11" s="2">
        <f t="shared" si="1"/>
        <v>6.8801316361995397</v>
      </c>
      <c r="G11" s="2">
        <f t="shared" si="2"/>
        <v>4.8377874266890597</v>
      </c>
    </row>
    <row r="12" spans="3:7" x14ac:dyDescent="0.25">
      <c r="C12" s="2">
        <v>9.1944805859507408</v>
      </c>
      <c r="D12" s="3">
        <v>21.692411393086498</v>
      </c>
      <c r="E12" s="2">
        <f t="shared" si="0"/>
        <v>9.1944805859507408</v>
      </c>
      <c r="F12" s="2">
        <f t="shared" si="1"/>
        <v>21.692411393086498</v>
      </c>
      <c r="G12" s="2">
        <f t="shared" si="2"/>
        <v>-12.497930807135758</v>
      </c>
    </row>
    <row r="13" spans="3:7" x14ac:dyDescent="0.25">
      <c r="C13" s="2">
        <v>21.8710571190168</v>
      </c>
      <c r="D13" s="3">
        <v>-8.6670908178649295</v>
      </c>
      <c r="E13" s="2">
        <f t="shared" si="0"/>
        <v>21.8710571190168</v>
      </c>
      <c r="F13" s="2">
        <f t="shared" si="1"/>
        <v>8.6670908178649295</v>
      </c>
      <c r="G13" s="2">
        <f t="shared" si="2"/>
        <v>13.203966301151871</v>
      </c>
    </row>
    <row r="14" spans="3:7" x14ac:dyDescent="0.25">
      <c r="D14" s="3"/>
    </row>
    <row r="15" spans="3:7" x14ac:dyDescent="0.25">
      <c r="C15" s="2">
        <f t="shared" ref="C15:D15" si="3">AVERAGE(C2:C13)</f>
        <v>10.008816800665903</v>
      </c>
      <c r="D15" s="3">
        <f t="shared" si="3"/>
        <v>9.4058900012340629</v>
      </c>
    </row>
    <row r="16" spans="3:7" x14ac:dyDescent="0.25">
      <c r="C16" s="2">
        <f t="shared" ref="C16:D16" si="4">STDEV(C2:C13)</f>
        <v>19.491882187877533</v>
      </c>
      <c r="D16" s="3">
        <f t="shared" si="4"/>
        <v>13.585790007243864</v>
      </c>
    </row>
    <row r="17" spans="3:3" x14ac:dyDescent="0.25">
      <c r="C17" s="2">
        <f t="shared" ref="C17" si="5">2*C16/SQRT(12)</f>
        <v>11.253643428183565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F10" sqref="F10"/>
    </sheetView>
  </sheetViews>
  <sheetFormatPr baseColWidth="10" defaultRowHeight="15" x14ac:dyDescent="0.25"/>
  <sheetData>
    <row r="1" spans="1:1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t="s">
        <v>31</v>
      </c>
      <c r="K1" t="s">
        <v>30</v>
      </c>
    </row>
    <row r="2" spans="1:11" x14ac:dyDescent="0.25">
      <c r="A2" s="2">
        <v>1</v>
      </c>
      <c r="B2" s="2">
        <v>7.7090700517235504</v>
      </c>
      <c r="C2" s="2">
        <v>0.50415051242674003</v>
      </c>
      <c r="D2" s="2">
        <v>-1.1388141676191601</v>
      </c>
      <c r="E2" s="2">
        <v>0.143068404504271</v>
      </c>
      <c r="F2" s="2">
        <v>25.1500492512885</v>
      </c>
      <c r="G2" s="2">
        <v>3.3775350971909099</v>
      </c>
      <c r="H2" s="2">
        <v>-4.1228596382047096</v>
      </c>
      <c r="I2" s="2">
        <v>0.987781270863623</v>
      </c>
      <c r="J2">
        <f>-B2/D2</f>
        <v>6.7693836895622477</v>
      </c>
      <c r="K2" s="2">
        <f>F2-(H2/D2)*B2</f>
        <v>-2.7591695379289725</v>
      </c>
    </row>
    <row r="3" spans="1:11" x14ac:dyDescent="0.25">
      <c r="A3" s="2">
        <v>2</v>
      </c>
      <c r="B3" s="2">
        <v>-0.35842447026297503</v>
      </c>
      <c r="C3" s="2">
        <v>0.66823868475803805</v>
      </c>
      <c r="D3" s="2">
        <v>-1.01708069586204</v>
      </c>
      <c r="E3" s="2">
        <v>0.27034915187276298</v>
      </c>
      <c r="F3" s="2">
        <v>24.724673029426501</v>
      </c>
      <c r="G3" s="2">
        <v>7.29698957803702</v>
      </c>
      <c r="H3" s="2">
        <v>12.0503844855041</v>
      </c>
      <c r="I3" s="2">
        <v>3.0453384391031801</v>
      </c>
      <c r="J3" s="2">
        <f t="shared" ref="J3:J13" si="0">-B3/D3</f>
        <v>-0.3524051451583079</v>
      </c>
      <c r="K3" s="2">
        <f t="shared" ref="K3:K13" si="1">F3-(H3/D3)*B3</f>
        <v>20.478055535599008</v>
      </c>
    </row>
    <row r="4" spans="1:11" x14ac:dyDescent="0.25">
      <c r="A4" s="2">
        <v>3</v>
      </c>
      <c r="B4" s="2">
        <v>1.6010241496511901</v>
      </c>
      <c r="C4" s="2">
        <v>0.212054097673961</v>
      </c>
      <c r="D4" s="2">
        <v>-0.469145446326932</v>
      </c>
      <c r="E4" s="2">
        <v>6.2635530601658204E-2</v>
      </c>
      <c r="F4" s="2">
        <v>35.093484487841003</v>
      </c>
      <c r="G4" s="2">
        <v>4.5407135876045599</v>
      </c>
      <c r="H4" s="2">
        <v>-3.5961051501879502</v>
      </c>
      <c r="I4" s="2">
        <v>1.32832388699287</v>
      </c>
      <c r="J4" s="2">
        <f t="shared" si="0"/>
        <v>3.412639219214523</v>
      </c>
      <c r="K4" s="2">
        <f t="shared" si="1"/>
        <v>22.821275015890272</v>
      </c>
    </row>
    <row r="5" spans="1:11" x14ac:dyDescent="0.25">
      <c r="A5" s="2">
        <v>4</v>
      </c>
      <c r="B5" s="2">
        <v>-1.8762996312148099</v>
      </c>
      <c r="C5" s="2">
        <v>0.40261149439202798</v>
      </c>
      <c r="D5" s="2">
        <v>-1.03355703060521</v>
      </c>
      <c r="E5" s="2">
        <v>0.122449977098901</v>
      </c>
      <c r="F5" s="2">
        <v>12.150178837577901</v>
      </c>
      <c r="G5" s="2">
        <v>5.2892870754443804</v>
      </c>
      <c r="H5" s="2">
        <v>-6.5596542047908404</v>
      </c>
      <c r="I5" s="2">
        <v>1.59397002986458</v>
      </c>
      <c r="J5" s="2">
        <f t="shared" si="0"/>
        <v>-1.8153808407806227</v>
      </c>
      <c r="K5" s="2">
        <f t="shared" si="1"/>
        <v>24.058449403101243</v>
      </c>
    </row>
    <row r="6" spans="1:11" x14ac:dyDescent="0.25">
      <c r="A6" s="2">
        <v>5</v>
      </c>
      <c r="B6" s="2">
        <v>4.8532725515902104</v>
      </c>
      <c r="C6" s="2">
        <v>0.49012585592260599</v>
      </c>
      <c r="D6" s="2">
        <v>-2.1892694731726099</v>
      </c>
      <c r="E6" s="2">
        <v>0.147111689340645</v>
      </c>
      <c r="F6" s="2">
        <v>17.839704431048599</v>
      </c>
      <c r="G6" s="2">
        <v>3.4825121833566</v>
      </c>
      <c r="H6" s="2">
        <v>-6.48433570744315</v>
      </c>
      <c r="I6" s="2">
        <v>1.03689613313803</v>
      </c>
      <c r="J6" s="2">
        <f t="shared" si="0"/>
        <v>2.2168456697827263</v>
      </c>
      <c r="K6" s="2">
        <f t="shared" si="1"/>
        <v>3.4649328965857418</v>
      </c>
    </row>
    <row r="7" spans="1:11" x14ac:dyDescent="0.25">
      <c r="A7" s="2">
        <v>6</v>
      </c>
      <c r="B7" s="2">
        <v>-0.70490478913163201</v>
      </c>
      <c r="C7" s="2">
        <v>0.51078607786309604</v>
      </c>
      <c r="D7" s="2">
        <v>-1.6751288284021799</v>
      </c>
      <c r="E7" s="2">
        <v>0.16937011217779299</v>
      </c>
      <c r="F7" s="2">
        <v>-7.59390560233639</v>
      </c>
      <c r="G7" s="2">
        <v>8.3549139366940501</v>
      </c>
      <c r="H7" s="2">
        <v>2.8331249112091399</v>
      </c>
      <c r="I7" s="2">
        <v>2.7431714377635199</v>
      </c>
      <c r="J7" s="2">
        <f t="shared" si="0"/>
        <v>-0.42080631482177094</v>
      </c>
      <c r="K7" s="2">
        <f t="shared" si="1"/>
        <v>-8.786102455652065</v>
      </c>
    </row>
    <row r="8" spans="1:11" x14ac:dyDescent="0.25">
      <c r="A8" s="2">
        <v>7</v>
      </c>
      <c r="B8" s="2">
        <v>-1.5738991875294801</v>
      </c>
      <c r="C8" s="2">
        <v>0.33435504864920701</v>
      </c>
      <c r="D8" s="2">
        <v>-1.48279854572932</v>
      </c>
      <c r="E8" s="2">
        <v>0.15650858441682999</v>
      </c>
      <c r="F8" s="2">
        <v>16.734264289235799</v>
      </c>
      <c r="G8" s="2">
        <v>5.5853071678940402</v>
      </c>
      <c r="H8" s="2">
        <v>-6.7105166831422398</v>
      </c>
      <c r="I8" s="2">
        <v>2.4399778577873601</v>
      </c>
      <c r="J8" s="2">
        <f t="shared" si="0"/>
        <v>-1.061438313426017</v>
      </c>
      <c r="K8" s="2">
        <f t="shared" si="1"/>
        <v>23.857063799607449</v>
      </c>
    </row>
    <row r="9" spans="1:11" x14ac:dyDescent="0.25">
      <c r="A9" s="2">
        <v>8</v>
      </c>
      <c r="B9" s="2">
        <v>-3.66709118377049</v>
      </c>
      <c r="C9" s="2">
        <v>0.33912174929773897</v>
      </c>
      <c r="D9" s="2">
        <v>-1.7266449228685401</v>
      </c>
      <c r="E9" s="2">
        <v>0.21633514259110201</v>
      </c>
      <c r="F9" s="2">
        <v>-10.973947655710701</v>
      </c>
      <c r="G9" s="2">
        <v>3.3186483362742001</v>
      </c>
      <c r="H9" s="2">
        <v>-10.6958691053271</v>
      </c>
      <c r="I9" s="2">
        <v>2.1015875478058801</v>
      </c>
      <c r="J9" s="2">
        <f t="shared" si="0"/>
        <v>-2.1238247280617566</v>
      </c>
      <c r="K9" s="2">
        <f t="shared" si="1"/>
        <v>11.742203638294773</v>
      </c>
    </row>
    <row r="10" spans="1:11" x14ac:dyDescent="0.25">
      <c r="A10" s="2">
        <v>9</v>
      </c>
      <c r="B10" s="2">
        <v>-12.4448998377602</v>
      </c>
      <c r="C10" s="2">
        <v>1.1128473904659699</v>
      </c>
      <c r="D10" s="2">
        <v>-2.28313865513796</v>
      </c>
      <c r="E10" s="2">
        <v>0.78735075974485402</v>
      </c>
      <c r="F10" s="2">
        <v>-35.802156228236498</v>
      </c>
      <c r="G10" s="2">
        <v>11.05510392375</v>
      </c>
      <c r="H10" s="2">
        <v>-27.123308574630801</v>
      </c>
      <c r="I10" s="2">
        <v>7.7320905233623103</v>
      </c>
      <c r="J10" s="2">
        <f t="shared" si="0"/>
        <v>-5.4507858336830664</v>
      </c>
      <c r="K10" s="2">
        <f t="shared" si="1"/>
        <v>112.04118991297551</v>
      </c>
    </row>
    <row r="11" spans="1:11" x14ac:dyDescent="0.25">
      <c r="A11" s="2">
        <v>10</v>
      </c>
      <c r="B11" s="2">
        <v>0.93626969237060698</v>
      </c>
      <c r="C11" s="2">
        <v>0.60977314284329998</v>
      </c>
      <c r="D11" s="2">
        <v>-1.86786850085581</v>
      </c>
      <c r="E11" s="2">
        <v>0.187070862074251</v>
      </c>
      <c r="F11" s="2">
        <v>11.717919062888599</v>
      </c>
      <c r="G11" s="2">
        <v>4.41486661102258</v>
      </c>
      <c r="H11" s="2">
        <v>-5.69950241803868</v>
      </c>
      <c r="I11" s="2">
        <v>1.2931740138074199</v>
      </c>
      <c r="J11" s="2">
        <f t="shared" si="0"/>
        <v>0.50125032460348895</v>
      </c>
      <c r="K11" s="2">
        <f t="shared" si="1"/>
        <v>8.8610416257683404</v>
      </c>
    </row>
    <row r="12" spans="1:11" x14ac:dyDescent="0.25">
      <c r="A12" s="2">
        <v>11</v>
      </c>
      <c r="B12" s="2">
        <v>-2.9051724260700502</v>
      </c>
      <c r="C12" s="2">
        <v>0.327656209303469</v>
      </c>
      <c r="D12" s="2">
        <v>-0.52176433102749897</v>
      </c>
      <c r="E12" s="2">
        <v>9.6808108216210206E-2</v>
      </c>
      <c r="F12" s="2">
        <v>9.1944805859507408</v>
      </c>
      <c r="G12" s="2">
        <v>3.69590965062245</v>
      </c>
      <c r="H12" s="2">
        <v>-7.2352296463906001</v>
      </c>
      <c r="I12" s="2">
        <v>1.1311306625252799</v>
      </c>
      <c r="J12" s="2">
        <f t="shared" si="0"/>
        <v>-5.5679782102945952</v>
      </c>
      <c r="K12" s="2">
        <f t="shared" si="1"/>
        <v>49.480081603531069</v>
      </c>
    </row>
    <row r="13" spans="1:11" x14ac:dyDescent="0.25">
      <c r="A13" s="2">
        <v>12</v>
      </c>
      <c r="B13" s="2">
        <v>11.479012417906899</v>
      </c>
      <c r="C13" s="2">
        <v>0.89740110672957096</v>
      </c>
      <c r="D13" s="2">
        <v>-4.0705737874910897</v>
      </c>
      <c r="E13" s="2">
        <v>0.29905770463050801</v>
      </c>
      <c r="F13" s="2">
        <v>21.8710571190168</v>
      </c>
      <c r="G13" s="2">
        <v>5.4742056360088904</v>
      </c>
      <c r="H13" s="2">
        <v>-14.0075481750828</v>
      </c>
      <c r="I13" s="2">
        <v>1.7500115385084001</v>
      </c>
      <c r="J13" s="2">
        <f t="shared" si="0"/>
        <v>2.8199986088403577</v>
      </c>
      <c r="K13" s="2">
        <f t="shared" si="1"/>
        <v>-17.630209247980989</v>
      </c>
    </row>
    <row r="14" spans="1:11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11" x14ac:dyDescent="0.25">
      <c r="A15" s="2" t="s">
        <v>11</v>
      </c>
      <c r="B15" s="2">
        <f>AVERAGE(B2:B13)</f>
        <v>0.2539964447919017</v>
      </c>
      <c r="C15" s="2">
        <f t="shared" ref="C15:I15" si="2">AVERAGE(C2:C13)</f>
        <v>0.53409344752714383</v>
      </c>
      <c r="D15" s="2">
        <f t="shared" si="2"/>
        <v>-1.6229820320915296</v>
      </c>
      <c r="E15" s="2">
        <f t="shared" si="2"/>
        <v>0.22150966893914883</v>
      </c>
      <c r="F15" s="2">
        <f t="shared" si="2"/>
        <v>10.008816800665903</v>
      </c>
      <c r="G15" s="2">
        <f t="shared" si="2"/>
        <v>5.4904993986583071</v>
      </c>
      <c r="H15" s="2">
        <f t="shared" si="2"/>
        <v>-6.4459516588771351</v>
      </c>
      <c r="I15" s="2">
        <f t="shared" si="2"/>
        <v>2.2652877784602041</v>
      </c>
    </row>
    <row r="16" spans="1:11" x14ac:dyDescent="0.25">
      <c r="A16" s="2" t="s">
        <v>25</v>
      </c>
      <c r="B16" s="2">
        <f>STDEV(B2:B13)</f>
        <v>6.0362811016407001</v>
      </c>
      <c r="C16" s="2">
        <f t="shared" ref="C16:I16" si="3">STDEV(C2:C13)</f>
        <v>0.25859172381612294</v>
      </c>
      <c r="D16" s="2">
        <f t="shared" si="3"/>
        <v>0.96921973229151237</v>
      </c>
      <c r="E16" s="2">
        <f t="shared" si="3"/>
        <v>0.19045973075877076</v>
      </c>
      <c r="F16" s="2">
        <f t="shared" si="3"/>
        <v>19.491882187877533</v>
      </c>
      <c r="G16" s="2">
        <f t="shared" si="3"/>
        <v>2.3544163629450252</v>
      </c>
      <c r="H16" s="2">
        <f t="shared" si="3"/>
        <v>9.2725953319101677</v>
      </c>
      <c r="I16" s="2">
        <f t="shared" si="3"/>
        <v>1.8524299365784793</v>
      </c>
    </row>
    <row r="17" spans="1:9" x14ac:dyDescent="0.25">
      <c r="A17" s="2" t="s">
        <v>26</v>
      </c>
      <c r="B17" s="2">
        <f>2*B16/SQRT(12)</f>
        <v>3.4850485189365092</v>
      </c>
      <c r="C17" s="2">
        <f t="shared" ref="C17:I17" si="4">2*C16/SQRT(12)</f>
        <v>0.14929800135544796</v>
      </c>
      <c r="D17" s="2">
        <f t="shared" si="4"/>
        <v>0.55957927334240176</v>
      </c>
      <c r="E17" s="2">
        <f t="shared" si="4"/>
        <v>0.10996197682335995</v>
      </c>
      <c r="F17" s="2">
        <f t="shared" si="4"/>
        <v>11.253643428183565</v>
      </c>
      <c r="G17" s="2">
        <f t="shared" si="4"/>
        <v>1.35932292093077</v>
      </c>
      <c r="H17" s="2">
        <f t="shared" si="4"/>
        <v>5.3535354109648026</v>
      </c>
      <c r="I17" s="2">
        <f t="shared" si="4"/>
        <v>1.0695009225385064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G_Mean_2003</vt:lpstr>
      <vt:lpstr>FDCs_Optom</vt:lpstr>
      <vt:lpstr>Tabelle1</vt:lpstr>
      <vt:lpstr>Tabelle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olfgang Jaschinski</cp:lastModifiedBy>
  <dcterms:created xsi:type="dcterms:W3CDTF">2017-03-20T14:54:11Z</dcterms:created>
  <dcterms:modified xsi:type="dcterms:W3CDTF">2018-06-13T13:53:13Z</dcterms:modified>
</cp:coreProperties>
</file>